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hier/Desktop/"/>
    </mc:Choice>
  </mc:AlternateContent>
  <xr:revisionPtr revIDLastSave="0" documentId="13_ncr:1_{9C6E25B1-DEE1-4B42-BA01-05E799F754EF}" xr6:coauthVersionLast="45" xr6:coauthVersionMax="45" xr10:uidLastSave="{00000000-0000-0000-0000-000000000000}"/>
  <bookViews>
    <workbookView xWindow="880" yWindow="460" windowWidth="19660" windowHeight="15540" xr2:uid="{466D16DC-5B31-EF4B-9D74-69D9FAD7FEE7}"/>
  </bookViews>
  <sheets>
    <sheet name="Sheet1" sheetId="1" r:id="rId1"/>
  </sheets>
  <calcPr calcId="191029"/>
  <webPublishing allowPng="1" targetScreenSize="1024x768" codePage="10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93" i="1" l="1"/>
</calcChain>
</file>

<file path=xl/sharedStrings.xml><?xml version="1.0" encoding="utf-8"?>
<sst xmlns="http://schemas.openxmlformats.org/spreadsheetml/2006/main" count="981" uniqueCount="346">
  <si>
    <t>Unit #</t>
  </si>
  <si>
    <t>Procedure</t>
  </si>
  <si>
    <t>FNA</t>
  </si>
  <si>
    <t>Final Path Report</t>
  </si>
  <si>
    <t>Molecular Testing</t>
  </si>
  <si>
    <t>Mutation</t>
  </si>
  <si>
    <t>Age</t>
  </si>
  <si>
    <t>Gender</t>
  </si>
  <si>
    <t>U/S size</t>
  </si>
  <si>
    <t>271523 Ausc 5258 1311</t>
  </si>
  <si>
    <t>LtSubtx, SLNB, CND</t>
  </si>
  <si>
    <t>Lt b5</t>
  </si>
  <si>
    <t>Malignant (pap Lt 3.6 solid/trabecular variant)</t>
  </si>
  <si>
    <t>ThyGenx, V3</t>
  </si>
  <si>
    <t>None, PTEN</t>
  </si>
  <si>
    <t>F</t>
  </si>
  <si>
    <t>677279 cict 6754 1519</t>
  </si>
  <si>
    <t>Ttx, SLNB, CND</t>
  </si>
  <si>
    <t>Rt B6</t>
  </si>
  <si>
    <t>Malignant (pap Rt 2, micropap x 2)</t>
  </si>
  <si>
    <t>ThyGenx</t>
  </si>
  <si>
    <t>BRAF V600E</t>
  </si>
  <si>
    <t>1017469 Pais 6451 1617</t>
  </si>
  <si>
    <t>Lt b6</t>
  </si>
  <si>
    <t>Malignant (pap 2.6 Lt)</t>
  </si>
  <si>
    <t>None</t>
  </si>
  <si>
    <t>210316 Pref 7754 0614</t>
  </si>
  <si>
    <t>Malignant (pap Lt 2.7)</t>
  </si>
  <si>
    <t>1100805 antc 5762 1915</t>
  </si>
  <si>
    <t>Ttx, SLNB, CND, Rt inf ptx reimplant</t>
  </si>
  <si>
    <t>Rt B5</t>
  </si>
  <si>
    <t>Malignant (pap Rt 0.7, micropap x 2, p1)</t>
  </si>
  <si>
    <t>35446 digm 6158 0111</t>
  </si>
  <si>
    <t>Rt/Isth B5</t>
  </si>
  <si>
    <t>Malignant (pap Rt 1.3, micropap x 1, 1/2 LN+ 0.2)</t>
  </si>
  <si>
    <t>5189261 zhul 8905 1710</t>
  </si>
  <si>
    <t>Lt B6</t>
  </si>
  <si>
    <t>Malignant (Lt pap 3.5 10% tall cell/hobnail ete?, Rt multiple micropap, 4/5 LN+ 0.2, CLT)</t>
  </si>
  <si>
    <t>Yes (aggressive features, +LN)</t>
  </si>
  <si>
    <t>1469873 meac 8452 1818</t>
  </si>
  <si>
    <t>RtSubtx, SLNB, CND</t>
  </si>
  <si>
    <t>Rt b6</t>
  </si>
  <si>
    <t>Malignant (Rt pap 2.6 minor columnar/hobnail &lt;10%, Rt 1.5 pap with 30% solid)</t>
  </si>
  <si>
    <t>NRAS</t>
  </si>
  <si>
    <t>Yes (borderline path features, mutation mid-agressivity)</t>
  </si>
  <si>
    <t>1465911 Mora 9612 0415</t>
  </si>
  <si>
    <t>Lt B5</t>
  </si>
  <si>
    <t>Malignant (pap Lt 1.6)</t>
  </si>
  <si>
    <t>BRAF K601E</t>
  </si>
  <si>
    <t>M</t>
  </si>
  <si>
    <t>1098001 jacs 7111 0715</t>
  </si>
  <si>
    <t>Malignant (pap Rt 2.1)</t>
  </si>
  <si>
    <t>Yes (no aggressive features )</t>
  </si>
  <si>
    <t>622346 Spaa 6908 0714</t>
  </si>
  <si>
    <t>Malignant (pap Lt 1.2, 1/3 LN+ 0.1, clt)</t>
  </si>
  <si>
    <t>KRAS</t>
  </si>
  <si>
    <t>1245340 Kaln 7704 1919</t>
  </si>
  <si>
    <t>Malignant (pap Rt 1.6, micropap x 2)</t>
  </si>
  <si>
    <t>Yes (no aggressive features)</t>
  </si>
  <si>
    <t>1416533 chay 5004 2012</t>
  </si>
  <si>
    <t>Malignant (pap Rt 1.2)</t>
  </si>
  <si>
    <t>5387639 Trah 6251 2611</t>
  </si>
  <si>
    <t>RtCompltx, SLNB, CND</t>
  </si>
  <si>
    <t>Malignant (micropap Rt 0.8 hobnail tall cell, 1/1 LN+ 0.1, p1)</t>
  </si>
  <si>
    <t>No (aggressive features, LN+)</t>
  </si>
  <si>
    <t>746758 Sade 4960 0419</t>
  </si>
  <si>
    <t>Malignant (pap Rt 2, 1.2, micropap x 2,p1)</t>
  </si>
  <si>
    <t>605930 Vols 4102 1012</t>
  </si>
  <si>
    <t>Malignant (pap Lt 3, micropap x 4)</t>
  </si>
  <si>
    <t>1502069 colk 7009 2514</t>
  </si>
  <si>
    <t>Malignant (pap Lt 0.9, micropap x 2, p1)</t>
  </si>
  <si>
    <t>1043635 Nguh 7956 2813</t>
  </si>
  <si>
    <t>Ist B5</t>
  </si>
  <si>
    <t>Malignant (micropap 0.4 isth, micropap x 1, 2/2 LN+ 0.1)</t>
  </si>
  <si>
    <t>HRAS</t>
  </si>
  <si>
    <t>1274244 Duxj 8460 3117</t>
  </si>
  <si>
    <t>Malignant (pap Lt 1, micropap x 2)</t>
  </si>
  <si>
    <t>1505482 Chic 7953 0217</t>
  </si>
  <si>
    <t>Malignant (pap Lt 1.8, micropap x 1, 2/3 LN+ 0.4)</t>
  </si>
  <si>
    <t>1416411 mirm 8354 2313</t>
  </si>
  <si>
    <t>Malignant (pap Rt 2.5, p1)</t>
  </si>
  <si>
    <t>ThyGenx RVH</t>
  </si>
  <si>
    <t>PAX8/PPARy</t>
  </si>
  <si>
    <t>334420 Tseh 5758 1118</t>
  </si>
  <si>
    <t>Ttx, SLNB, CND, ptx</t>
  </si>
  <si>
    <t xml:space="preserve">Lt B5 </t>
  </si>
  <si>
    <t>Malignant (pap Rt tall cell 1.7, micropap 0.7 Lt, micropap x 3, 1/12 LN+ 0.1, ptx left inf hypercellular)</t>
  </si>
  <si>
    <t>1509244 Lepg 7112 1126</t>
  </si>
  <si>
    <t>LtCompltx, SLNB, CND</t>
  </si>
  <si>
    <t>Malignant (pap Lt hobnail 2.8)</t>
  </si>
  <si>
    <t>No (aggresive path feature, completion)</t>
  </si>
  <si>
    <t>1183726 Negm 7358 0212</t>
  </si>
  <si>
    <t>Malignant (follicular carcinoma minimally invasive Rt 1cm,clt)</t>
  </si>
  <si>
    <t>974909 Duqm 5859 2219</t>
  </si>
  <si>
    <t xml:space="preserve">Malignant (pap Lt 75% solid, micropap x 1) </t>
  </si>
  <si>
    <t>1508666 Ayol 8205 0117</t>
  </si>
  <si>
    <t>Rt/Isth B6</t>
  </si>
  <si>
    <t>Malignant (pap Rt 2.2 hobnail, micropap x1)</t>
  </si>
  <si>
    <t>1509669 Ferr 7759 0415</t>
  </si>
  <si>
    <t>Malignant (micropap 0.6, micropap x 2)</t>
  </si>
  <si>
    <t xml:space="preserve">ThyGenx </t>
  </si>
  <si>
    <t>271244 Sotf 3954 1010</t>
  </si>
  <si>
    <t>Malignant (pap Lt 0.9, micropap x2)</t>
  </si>
  <si>
    <t>931811 Girl 5158 1611</t>
  </si>
  <si>
    <t>Malignant (pap Rt 1.7)</t>
  </si>
  <si>
    <t>1504814 Frai 4553 0917</t>
  </si>
  <si>
    <t>Malignant (pap Lt 0.8 30% hobnail features, clt)</t>
  </si>
  <si>
    <t>Yes (aggressive features)</t>
  </si>
  <si>
    <t>1509668 Loua 8603 2513</t>
  </si>
  <si>
    <t>Malignant (pap Lt 1.2 15% tall cell, micropap x1, 5/8 LN+ 0.25)</t>
  </si>
  <si>
    <t>1510382 Truj 8253 1211</t>
  </si>
  <si>
    <t>Malignant (pap Lt 2.8 (15% solid/trabecular, p1)</t>
  </si>
  <si>
    <t>Yes (borderline path feature)</t>
  </si>
  <si>
    <t>1094186 kess 5357 1419</t>
  </si>
  <si>
    <t>Malignant (pap Rt 2.8 10% hobnail, Rt 1.2 minor hobnail features, micropap x 4, 5/7 LN+ 0.1, p2)</t>
  </si>
  <si>
    <t>1092747 horm 4205 0918</t>
  </si>
  <si>
    <t>Malignant (pap Rt 1.2, micropap x 7)</t>
  </si>
  <si>
    <t>5413504 iaca 5108 2615</t>
  </si>
  <si>
    <t>Malignant (pap Rt 1.8, 5/5 LN+ 0.6)</t>
  </si>
  <si>
    <t>Yes (LN+)</t>
  </si>
  <si>
    <t>5401700 Mire 6959 1610</t>
  </si>
  <si>
    <t>Malignant (pap Rt 1.9 tall cell features, 1/1 LN+ 0.1)</t>
  </si>
  <si>
    <t xml:space="preserve">BRAF V600E </t>
  </si>
  <si>
    <t>935613 Royf 4708 1213</t>
  </si>
  <si>
    <t>Malignant (micropap Rt 0.9)</t>
  </si>
  <si>
    <t>1511448 Ferc 6462 2811</t>
  </si>
  <si>
    <t>Rt b5</t>
  </si>
  <si>
    <t>1084196 Ante 3762 2412</t>
  </si>
  <si>
    <t>Malignant (pap Rt 1.9)</t>
  </si>
  <si>
    <t>1516061 Emol 5956 0714</t>
  </si>
  <si>
    <t>Malignant (pap Lt 1.3 tall cell variant, CLT, ptx adenoma Lt)</t>
  </si>
  <si>
    <t>504316 Kale 6157 1119</t>
  </si>
  <si>
    <t>Malignant (pap Lt 1cm, 1/1 LN+ &lt;0.1, p1)</t>
  </si>
  <si>
    <t>V3</t>
  </si>
  <si>
    <t>287738 Elbs 7203 0811</t>
  </si>
  <si>
    <t>Isth/Rt B6</t>
  </si>
  <si>
    <t>Malignant (pap Isth 1.5, micropap x 2, 4/6 LN+ 0.1)</t>
  </si>
  <si>
    <t>1109632 Apij 7151 0119</t>
  </si>
  <si>
    <t xml:space="preserve">Lt comptx </t>
  </si>
  <si>
    <t>Malignant (pap Lt 0.9 ete microscopic)</t>
  </si>
  <si>
    <t>292670 Spef 3805 0215</t>
  </si>
  <si>
    <t>Malignant (pap Lt 2.3, micropap x 2)</t>
  </si>
  <si>
    <t>934784 Leve 6261 1817</t>
  </si>
  <si>
    <t>Malignant (pap Rt 0.7, 0.2, p1)</t>
  </si>
  <si>
    <t xml:space="preserve">No mutation </t>
  </si>
  <si>
    <t>847936 Rogr 8652 2113</t>
  </si>
  <si>
    <t>Rt B6, Rt level 3 benign</t>
  </si>
  <si>
    <t>Malignant (pap Rt 2.7 tall cell and columnar features ETE, 2.3 rt ptc tall cell features, micropap x 4 bilat, 6/8 LN+ 0.2, portions of 3 parathyroids)</t>
  </si>
  <si>
    <t>1520354 Segj 9551 3017</t>
  </si>
  <si>
    <t>Malignant (pap Rt 3.3 20%-30% tall &lt;10% hobnail, 2/8 LN+ 0.2, p1)</t>
  </si>
  <si>
    <t>1519716 mekn 8454 0718</t>
  </si>
  <si>
    <t>Ttx, SLNB, CND, Rt inf parathyroid reimplant</t>
  </si>
  <si>
    <t>Malignant (pap Lt 1.1 20% hobnail 10% tall cell, 2/8 LN+ 0.5)</t>
  </si>
  <si>
    <t>330002 schj 8262 0616</t>
  </si>
  <si>
    <t>Malignant (pap Lt 2.1)</t>
  </si>
  <si>
    <t>931112 Cril 7955 1915</t>
  </si>
  <si>
    <t>Malignant (pap Rt 2.1 20% solid/trab)</t>
  </si>
  <si>
    <t xml:space="preserve">NRAS </t>
  </si>
  <si>
    <t>1020654 melj 8955 1014</t>
  </si>
  <si>
    <t>Malignant (pap Rt 2.4 tall cell variant with hobnail features ETE gross invading muscle, 3/22 LN+ 0.3, p1)</t>
  </si>
  <si>
    <t>5435937 Afsh 5555 1017</t>
  </si>
  <si>
    <t>Malignant (pap Rt 2.6)</t>
  </si>
  <si>
    <t>No mutation</t>
  </si>
  <si>
    <t>1485031 Crea 8658 2518</t>
  </si>
  <si>
    <t>Malignant (pap Rt 3, 6/7 LN+ 0.8 ENE)</t>
  </si>
  <si>
    <t>720926 padr 4809 2619</t>
  </si>
  <si>
    <t>Malignant (pap Lt 2 solid ki67 5%, p1)</t>
  </si>
  <si>
    <t>1407151 Vinp 6503 1910</t>
  </si>
  <si>
    <t xml:space="preserve">Rt comptx </t>
  </si>
  <si>
    <t>Malignant (micropap 0.75, micropap x 4)</t>
  </si>
  <si>
    <t>No (completion was done)</t>
  </si>
  <si>
    <t>1461598 blue cross refugee</t>
  </si>
  <si>
    <t>BND (Rt 3-6, Lt 6), RtCompltx, SLNB</t>
  </si>
  <si>
    <t>Malignant (pap Rt 3.6 features of diffuse sclerosing, 4/9 LN+ 2.4)</t>
  </si>
  <si>
    <t>No (aggresive path feature, LN+, completion)</t>
  </si>
  <si>
    <t>1523483 India OH</t>
  </si>
  <si>
    <t>Malignant (pap Rt 1.5, micropap x 5, 7/10 LN+ 0.4)</t>
  </si>
  <si>
    <t>No (LN+, completion)</t>
  </si>
  <si>
    <t>5269062 Alid 8559 0427</t>
  </si>
  <si>
    <t>Malignant (pap Lt 0.8 minor tall cell, 1/14 LN+, p2 fragments)</t>
  </si>
  <si>
    <t>1012909 Kort 7154 2813</t>
  </si>
  <si>
    <t>Malignant (pap Lt 1.8)</t>
  </si>
  <si>
    <t>1030728 Loda 5802 1519</t>
  </si>
  <si>
    <t>Malignant (pap Rt 2.8, micropap x 2)</t>
  </si>
  <si>
    <t>788102 youn 4559 0313</t>
  </si>
  <si>
    <t>RtCompltx, SLNB, CND, Rt inf parathyroid reimplant</t>
  </si>
  <si>
    <t>Malignant (pap Rt 1.2 solid/trab ki67 5%, micropap x6, 2/12 LN+ 0.4)</t>
  </si>
  <si>
    <t>1164741 lemr 5503 2213</t>
  </si>
  <si>
    <t>Malignant (pap Lt 1.4, 2/2 LN+ 0.1)</t>
  </si>
  <si>
    <t xml:space="preserve">ThyGenx RVH </t>
  </si>
  <si>
    <t>1530622 Leuy 6109 0516</t>
  </si>
  <si>
    <t xml:space="preserve">Malignant (pap Rt 2.1 tall cell ki67 10-15%, micropap, p3) </t>
  </si>
  <si>
    <t>1261045 Camn 8360 2016</t>
  </si>
  <si>
    <t>Lt/isth B6</t>
  </si>
  <si>
    <t>Malignant (pap Lt 1.3, 1/5 LN+ &lt;0.1)</t>
  </si>
  <si>
    <t>158420 Levh 6208 2414</t>
  </si>
  <si>
    <t>Malignant (pap Rt 1.0, micropap x 2)</t>
  </si>
  <si>
    <t>191102 Kaur 6252 2617</t>
  </si>
  <si>
    <t>Malignant (pap Lt 2.1 and 2.0 25% solid/trab, micropap x 1, ki67 5%, p1)</t>
  </si>
  <si>
    <t>879079 Ocnm 9651 2417</t>
  </si>
  <si>
    <t>Malignant (pap Rt features of diffuse sclerosing variant, 5/11 LN+ 1.4, p1)</t>
  </si>
  <si>
    <t>Yes (aggressive features, LN+)</t>
  </si>
  <si>
    <t>1535033 Eldn 8457 0114</t>
  </si>
  <si>
    <t>Malignant (pap Rt 1.2 features of diffuse sclerosing variant, 4/4 LN+ 0.95 ENE, ki67 &lt;5%)</t>
  </si>
  <si>
    <t>RET/PTC6 fusion (aggressive)</t>
  </si>
  <si>
    <t>1537397 thec 6712 0614</t>
  </si>
  <si>
    <t>Rt B5 (repeated at JGH B5 as well)</t>
  </si>
  <si>
    <t>Malignant (pap Rt 1.3, micropap x2, 3/5 LN+ 0.16, p1)</t>
  </si>
  <si>
    <t>1034213 Chia 7655 2117</t>
  </si>
  <si>
    <t>Benign (follicular adenoma)</t>
  </si>
  <si>
    <t>451086 Samt 5558 2819</t>
  </si>
  <si>
    <t>RtSubtx, SLNB, CND, ptx</t>
  </si>
  <si>
    <t xml:space="preserve">Rt B5 </t>
  </si>
  <si>
    <t>NIFTP (Rt 0.5, parathyroid adenoma Rt sup)</t>
  </si>
  <si>
    <t>1516466 Risc 8462 1118</t>
  </si>
  <si>
    <t>Benign (0.9cm scar with fibroinflammatory reaction, p1 with 2cm clear cell)</t>
  </si>
  <si>
    <t>1330895 Raff 5854 0216</t>
  </si>
  <si>
    <t>Benign (Lt nodular follicular disease, possibly a 2mm micropap in ademomatoid nodule)</t>
  </si>
  <si>
    <t>969832 Posc 7562 0814</t>
  </si>
  <si>
    <t>NIFTP (Rt 0.6)</t>
  </si>
  <si>
    <t>507525 Elia 7255 1411</t>
  </si>
  <si>
    <t>NIFTP (Lt 1.5, p2)</t>
  </si>
  <si>
    <t>563396 Abis 6757 3127</t>
  </si>
  <si>
    <t>Malignant (pap Rt 0.6, micropap x1)</t>
  </si>
  <si>
    <t>602745 Davh 9462 1417</t>
  </si>
  <si>
    <t>Malignant (micropap Lt 0.4, micropap x3, 1/10 LN+ 0.25)</t>
  </si>
  <si>
    <t>1447095 Neuk 7162 2810</t>
  </si>
  <si>
    <t>Malignant (nodule with psammoma bodies no residual tumor Rt 2, micropap x 4)</t>
  </si>
  <si>
    <t>1539213 Dufj 9660 0313</t>
  </si>
  <si>
    <t>Malignant (pap Lt 1.8 hobnail, micropap x2)</t>
  </si>
  <si>
    <t>814630 Chac 8551 0128</t>
  </si>
  <si>
    <t>Malignant (pap Rt 1cm, micropap x1)</t>
  </si>
  <si>
    <t>1414804 Jabc 5959 1415</t>
  </si>
  <si>
    <t>Malignant (pap Lt 2.2, p1)</t>
  </si>
  <si>
    <t>1008383 Cheg 4301 1410</t>
  </si>
  <si>
    <t>Malignant (pap Rt 2.7 40% solid ki67 7%, p1)</t>
  </si>
  <si>
    <t>5407772 Kasf 7809 2111</t>
  </si>
  <si>
    <t>Malignant (micropap 0.8 Lt, clt)</t>
  </si>
  <si>
    <t>1540375 Gelg 4305 1125</t>
  </si>
  <si>
    <t>Malignant (pap Rt 0.8, micropap x1, p1)</t>
  </si>
  <si>
    <t>1544575 Zvyy 7859 0518</t>
  </si>
  <si>
    <t>Malignant (pap Lt 1.8 tall cell, micropap x1, p1)</t>
  </si>
  <si>
    <t>1202548 sobe 6359 0115</t>
  </si>
  <si>
    <t>Malignant, 1.2 cm PapCA</t>
  </si>
  <si>
    <t>HRAS, Gene expression profile positive</t>
  </si>
  <si>
    <t>136430 Chan 7351 3111</t>
  </si>
  <si>
    <t>papCA, 1.2 cm, 20% tall cell, ki67 10%</t>
  </si>
  <si>
    <t>837877 LEDS 6453 1218</t>
  </si>
  <si>
    <t xml:space="preserve">papCA 0.7 </t>
  </si>
  <si>
    <t>1544765 Mona 8304 0614</t>
  </si>
  <si>
    <t>Benign (nodular follicular disease)</t>
  </si>
  <si>
    <t>Subtx</t>
  </si>
  <si>
    <t>Isthm B5</t>
  </si>
  <si>
    <t>PapCA (follicular variant, no lymphovascular invasion)</t>
  </si>
  <si>
    <t>ThyGeNEXT</t>
  </si>
  <si>
    <t>Ttx, SLNB</t>
  </si>
  <si>
    <t>PapCA (capsule breach, +LN)</t>
  </si>
  <si>
    <t>PapCA (ECE, +LN)</t>
  </si>
  <si>
    <t>PapCA (0.7cm, no lymphovascular invasion)</t>
  </si>
  <si>
    <t>Ttx</t>
  </si>
  <si>
    <t>Isthm B6</t>
  </si>
  <si>
    <t>PapCA</t>
  </si>
  <si>
    <t>PapCA (+LN)</t>
  </si>
  <si>
    <t>F30</t>
  </si>
  <si>
    <t>PapCA (2.8)</t>
  </si>
  <si>
    <t>No (no aggressive features)</t>
  </si>
  <si>
    <t>F61</t>
  </si>
  <si>
    <t>PapCA (1)</t>
  </si>
  <si>
    <t>F55</t>
  </si>
  <si>
    <t>PapCA (0.7)</t>
  </si>
  <si>
    <t>F76</t>
  </si>
  <si>
    <t>PapCA (1.2)</t>
  </si>
  <si>
    <t>F69</t>
  </si>
  <si>
    <t>Ttx + Lt 2-4 neck dissection</t>
  </si>
  <si>
    <t>Yes (+LN)</t>
  </si>
  <si>
    <t>M74</t>
  </si>
  <si>
    <t>F67</t>
  </si>
  <si>
    <t>PapCA (1.3)</t>
  </si>
  <si>
    <t>365 TKD</t>
  </si>
  <si>
    <t>Subtx with isthmus, CND</t>
  </si>
  <si>
    <t>PapCA (0.9, follicular)</t>
  </si>
  <si>
    <t>Yes (no aggressive pathological features)</t>
  </si>
  <si>
    <t>LOUR83611915</t>
  </si>
  <si>
    <t>Ttx, CND</t>
  </si>
  <si>
    <t>PapCA (follicular, 3.2)</t>
  </si>
  <si>
    <t>No (no aggressive pathological features)</t>
  </si>
  <si>
    <t>SIMP51510812</t>
  </si>
  <si>
    <t>PapCA (follicular, 2.2)</t>
  </si>
  <si>
    <t>SCHP34050415</t>
  </si>
  <si>
    <t>Subtx, CND</t>
  </si>
  <si>
    <t>PapCA (0.9)</t>
  </si>
  <si>
    <t xml:space="preserve">M </t>
  </si>
  <si>
    <t>PapCA (1.2, follicular)</t>
  </si>
  <si>
    <t>PapCA (1.7, follicular, lymphovascular invasion)</t>
  </si>
  <si>
    <t>PapCA (2.5, 70% follicular, 30% solid/trabecular, lymphovascular invasion)</t>
  </si>
  <si>
    <t>No (aggressive pathological features)</t>
  </si>
  <si>
    <t>PapCA (3.2, follicular)</t>
  </si>
  <si>
    <t>PapCA (1.5, 70% follicular, 30% solid/trabecular, capsular invasion, lymphovascular invasion)</t>
  </si>
  <si>
    <t>Thygenx</t>
  </si>
  <si>
    <t>BRAFV600E</t>
  </si>
  <si>
    <t>NIFTP (1.2)</t>
  </si>
  <si>
    <t>PapCA (follicular, 1.4)</t>
  </si>
  <si>
    <t>Optimal Surgery (based on just clinicopathologic factors)</t>
  </si>
  <si>
    <t>Does mutation change management?</t>
  </si>
  <si>
    <r>
      <t>Yes (</t>
    </r>
    <r>
      <rPr>
        <u/>
        <sz val="10"/>
        <color theme="1"/>
        <rFont val="Calibri (Body)"/>
      </rPr>
      <t>decrease</t>
    </r>
    <r>
      <rPr>
        <sz val="10"/>
        <color theme="1"/>
        <rFont val="Calibri"/>
        <family val="2"/>
        <scheme val="minor"/>
      </rPr>
      <t xml:space="preserve"> extent of treatment)</t>
    </r>
  </si>
  <si>
    <r>
      <t>Yes (</t>
    </r>
    <r>
      <rPr>
        <u/>
        <sz val="10"/>
        <color theme="1"/>
        <rFont val="Calibri (Body)"/>
      </rPr>
      <t>increase</t>
    </r>
    <r>
      <rPr>
        <sz val="10"/>
        <color theme="1"/>
        <rFont val="Calibri"/>
        <family val="2"/>
        <scheme val="minor"/>
      </rPr>
      <t xml:space="preserve"> extent of treatment)</t>
    </r>
  </si>
  <si>
    <t>No</t>
  </si>
  <si>
    <t>?</t>
  </si>
  <si>
    <r>
      <t>Yes (</t>
    </r>
    <r>
      <rPr>
        <u/>
        <sz val="10"/>
        <color theme="1"/>
        <rFont val="Calibri (Body)"/>
      </rPr>
      <t>increase</t>
    </r>
    <r>
      <rPr>
        <sz val="10"/>
        <color theme="1"/>
        <rFont val="Calibri"/>
        <family val="2"/>
        <scheme val="minor"/>
      </rPr>
      <t xml:space="preserve"> extent of surgery)</t>
    </r>
  </si>
  <si>
    <t xml:space="preserve">Ttx </t>
  </si>
  <si>
    <t>Left B6</t>
  </si>
  <si>
    <t>Sections from the Rt. thyroid lobe show papillary thyroid carcinoma, follicular variant, mostly encapsulated, 1 cm in diameter, completely excised. No evidence of lymphovascular invasion.</t>
  </si>
  <si>
    <t>Right B6</t>
  </si>
  <si>
    <t>Papillary thyroid carcinoma, 1.8 cm in diameter, that focally reaches posterior surgical margin.</t>
  </si>
  <si>
    <t>RET/PTC1</t>
  </si>
  <si>
    <t>Sections from the Rt. thyroid lobe show papillary thyroid carcinoma, 1.0 cm in diameter, completely excised. No lymphovascular invasion was seen.</t>
  </si>
  <si>
    <t>papillary thyroid carcinoma, 0.9 cm in diameter, completely excised</t>
  </si>
  <si>
    <t>papillary thyroid carcinoma, 0.9 cm in diameter, completely excised.</t>
  </si>
  <si>
    <t xml:space="preserve">Lt. - Papillary carcinoma, follicular variant, 4 cm in diameter, .completely excised .No evidence of lymphovascular invasion. </t>
  </si>
  <si>
    <t>NRAS, Q61K</t>
  </si>
  <si>
    <t>PapCA (0.8)</t>
  </si>
  <si>
    <t>PapCA (3.4)</t>
  </si>
  <si>
    <t>BRAF V600E,TERT</t>
  </si>
  <si>
    <t>Yes (aggressive mutation)</t>
  </si>
  <si>
    <t>Yes (aggresive path feature, but non-aggressive mutation)</t>
  </si>
  <si>
    <t>Yes (no aggressive features or mutations)</t>
  </si>
  <si>
    <t>No (aggressive mutation, but 0.7cm)</t>
  </si>
  <si>
    <t>Yes (mutation mid-aggressivity)</t>
  </si>
  <si>
    <t>Yes (aggressive mutation, LN+)</t>
  </si>
  <si>
    <t>Yes (aggressive features and mutation, LN+)</t>
  </si>
  <si>
    <t>No (completion)</t>
  </si>
  <si>
    <t>Yes (aggressive features and mutation)</t>
  </si>
  <si>
    <t>Yes (aggressive mutation but lesion 0.6)</t>
  </si>
  <si>
    <t>Yes (aggressive feature)</t>
  </si>
  <si>
    <t>No (aggressive path features, aggressive mutation)</t>
  </si>
  <si>
    <t>Yes (mutation mid-aggressivity, LN+)</t>
  </si>
  <si>
    <t>Yes (aggressive feature and mutation, LN+)</t>
  </si>
  <si>
    <t>No (completion done)</t>
  </si>
  <si>
    <t>Yes (no aggressive path features, no mutation)</t>
  </si>
  <si>
    <t>Yes (no aggressive path features or mutation)</t>
  </si>
  <si>
    <t>Yes (no aggressive features or mutation)</t>
  </si>
  <si>
    <t>No (aggressive features, mutation mid-aggressivity)</t>
  </si>
  <si>
    <t>No (aggressive features)</t>
  </si>
  <si>
    <t>No (aggressive mutation but 0.7cm)</t>
  </si>
  <si>
    <t>McGill</t>
  </si>
  <si>
    <t>Techn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u/>
      <sz val="10"/>
      <color theme="1"/>
      <name val="Calibri"/>
      <family val="2"/>
    </font>
    <font>
      <b/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Helvetica Neue"/>
      <family val="2"/>
    </font>
    <font>
      <u/>
      <sz val="10"/>
      <color theme="1"/>
      <name val="Calibri (Body)"/>
    </font>
    <font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5" fillId="2" borderId="0" xfId="0" applyFont="1" applyFill="1" applyAlignment="1">
      <alignment horizontal="left" wrapText="1"/>
    </xf>
    <xf numFmtId="0" fontId="5" fillId="2" borderId="0" xfId="0" applyFont="1" applyFill="1" applyAlignment="1">
      <alignment wrapText="1"/>
    </xf>
    <xf numFmtId="0" fontId="6" fillId="2" borderId="0" xfId="0" applyFont="1" applyFill="1" applyAlignment="1">
      <alignment wrapText="1"/>
    </xf>
    <xf numFmtId="0" fontId="3" fillId="2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10" fillId="2" borderId="0" xfId="0" applyFont="1" applyFill="1"/>
    <xf numFmtId="0" fontId="10" fillId="0" borderId="0" xfId="0" applyFont="1" applyAlignment="1">
      <alignment horizontal="center"/>
    </xf>
    <xf numFmtId="0" fontId="11" fillId="2" borderId="0" xfId="0" applyFont="1" applyFill="1"/>
    <xf numFmtId="0" fontId="11" fillId="0" borderId="0" xfId="0" applyFont="1"/>
    <xf numFmtId="0" fontId="0" fillId="0" borderId="0" xfId="0" applyAlignment="1">
      <alignment horizontal="left" wrapText="1"/>
    </xf>
    <xf numFmtId="0" fontId="3" fillId="3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1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760B4-602B-E04A-9EC0-FA5671C44F09}">
  <dimension ref="A1:M129"/>
  <sheetViews>
    <sheetView tabSelected="1" topLeftCell="A100" zoomScaleNormal="80" workbookViewId="0">
      <selection activeCell="A98" sqref="A98"/>
    </sheetView>
  </sheetViews>
  <sheetFormatPr baseColWidth="10" defaultRowHeight="16"/>
  <cols>
    <col min="4" max="4" width="46.33203125" customWidth="1"/>
  </cols>
  <sheetData>
    <row r="1" spans="1:11" s="3" customFormat="1" ht="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302</v>
      </c>
      <c r="K1" s="19" t="s">
        <v>303</v>
      </c>
    </row>
    <row r="2" spans="1:11" s="3" customFormat="1" ht="14">
      <c r="A2" s="1"/>
      <c r="B2" s="1"/>
      <c r="C2" s="1"/>
      <c r="D2" s="1"/>
      <c r="E2" s="1"/>
      <c r="F2" s="1"/>
    </row>
    <row r="3" spans="1:11" s="3" customFormat="1" ht="15">
      <c r="A3" s="4" t="s">
        <v>344</v>
      </c>
      <c r="B3" s="1"/>
      <c r="C3" s="1"/>
      <c r="D3" s="1"/>
      <c r="E3" s="1"/>
      <c r="F3" s="1"/>
    </row>
    <row r="4" spans="1:11" s="3" customFormat="1" ht="75">
      <c r="A4" s="5" t="s">
        <v>9</v>
      </c>
      <c r="B4" s="5" t="s">
        <v>10</v>
      </c>
      <c r="C4" s="5" t="s">
        <v>11</v>
      </c>
      <c r="D4" s="5" t="s">
        <v>12</v>
      </c>
      <c r="E4" s="6" t="s">
        <v>13</v>
      </c>
      <c r="F4" s="6" t="s">
        <v>14</v>
      </c>
      <c r="G4" s="3">
        <v>65</v>
      </c>
      <c r="H4" s="3" t="s">
        <v>15</v>
      </c>
      <c r="I4" s="3">
        <v>3.9</v>
      </c>
      <c r="J4" s="3" t="s">
        <v>324</v>
      </c>
      <c r="K4" s="3" t="s">
        <v>304</v>
      </c>
    </row>
    <row r="5" spans="1:11" s="3" customFormat="1" ht="45">
      <c r="A5" s="5" t="s">
        <v>16</v>
      </c>
      <c r="B5" s="5" t="s">
        <v>17</v>
      </c>
      <c r="C5" s="5" t="s">
        <v>18</v>
      </c>
      <c r="D5" s="5" t="s">
        <v>19</v>
      </c>
      <c r="E5" s="6" t="s">
        <v>20</v>
      </c>
      <c r="F5" s="6" t="s">
        <v>21</v>
      </c>
      <c r="G5" s="3">
        <v>50</v>
      </c>
      <c r="H5" s="3" t="s">
        <v>15</v>
      </c>
      <c r="I5" s="3">
        <v>1.6</v>
      </c>
      <c r="J5" s="3" t="s">
        <v>323</v>
      </c>
      <c r="K5" s="3" t="s">
        <v>305</v>
      </c>
    </row>
    <row r="6" spans="1:11" s="3" customFormat="1" ht="60">
      <c r="A6" s="5" t="s">
        <v>22</v>
      </c>
      <c r="B6" s="5" t="s">
        <v>10</v>
      </c>
      <c r="C6" s="5" t="s">
        <v>23</v>
      </c>
      <c r="D6" s="5" t="s">
        <v>24</v>
      </c>
      <c r="E6" s="6" t="s">
        <v>20</v>
      </c>
      <c r="F6" s="6" t="s">
        <v>25</v>
      </c>
      <c r="G6" s="3">
        <v>53</v>
      </c>
      <c r="H6" s="3" t="s">
        <v>15</v>
      </c>
      <c r="I6" s="3">
        <v>2.6</v>
      </c>
      <c r="J6" s="3" t="s">
        <v>325</v>
      </c>
      <c r="K6" s="3" t="s">
        <v>306</v>
      </c>
    </row>
    <row r="7" spans="1:11" s="3" customFormat="1" ht="60">
      <c r="A7" s="5" t="s">
        <v>26</v>
      </c>
      <c r="B7" s="5" t="s">
        <v>10</v>
      </c>
      <c r="C7" s="5" t="s">
        <v>11</v>
      </c>
      <c r="D7" s="5" t="s">
        <v>27</v>
      </c>
      <c r="E7" s="6" t="s">
        <v>20</v>
      </c>
      <c r="F7" s="6" t="s">
        <v>25</v>
      </c>
      <c r="G7" s="3">
        <v>40</v>
      </c>
      <c r="H7" s="3" t="s">
        <v>15</v>
      </c>
      <c r="I7" s="3">
        <v>3.1</v>
      </c>
      <c r="J7" s="3" t="s">
        <v>325</v>
      </c>
      <c r="K7" s="3" t="s">
        <v>306</v>
      </c>
    </row>
    <row r="8" spans="1:11" s="3" customFormat="1" ht="60">
      <c r="A8" s="5" t="s">
        <v>28</v>
      </c>
      <c r="B8" s="5" t="s">
        <v>29</v>
      </c>
      <c r="C8" s="5" t="s">
        <v>30</v>
      </c>
      <c r="D8" s="5" t="s">
        <v>31</v>
      </c>
      <c r="E8" s="6" t="s">
        <v>20</v>
      </c>
      <c r="F8" s="6" t="s">
        <v>21</v>
      </c>
      <c r="G8" s="3">
        <v>59</v>
      </c>
      <c r="H8" s="3" t="s">
        <v>15</v>
      </c>
      <c r="I8" s="3">
        <v>1.3</v>
      </c>
      <c r="J8" s="3" t="s">
        <v>326</v>
      </c>
      <c r="K8" s="3" t="s">
        <v>305</v>
      </c>
    </row>
    <row r="9" spans="1:11" s="3" customFormat="1" ht="45">
      <c r="A9" s="5" t="s">
        <v>32</v>
      </c>
      <c r="B9" s="5" t="s">
        <v>17</v>
      </c>
      <c r="C9" s="5" t="s">
        <v>33</v>
      </c>
      <c r="D9" s="5" t="s">
        <v>34</v>
      </c>
      <c r="E9" s="6" t="s">
        <v>20</v>
      </c>
      <c r="F9" s="6" t="s">
        <v>21</v>
      </c>
      <c r="G9" s="3">
        <v>56</v>
      </c>
      <c r="H9" s="3" t="s">
        <v>15</v>
      </c>
      <c r="I9" s="3">
        <v>1.3</v>
      </c>
      <c r="J9" s="3" t="s">
        <v>323</v>
      </c>
      <c r="K9" s="3" t="s">
        <v>306</v>
      </c>
    </row>
    <row r="10" spans="1:11" s="10" customFormat="1" ht="45">
      <c r="A10" s="7" t="s">
        <v>35</v>
      </c>
      <c r="B10" s="7" t="s">
        <v>17</v>
      </c>
      <c r="C10" s="7" t="s">
        <v>36</v>
      </c>
      <c r="D10" s="7" t="s">
        <v>37</v>
      </c>
      <c r="E10" s="8"/>
      <c r="F10" s="9"/>
      <c r="G10" s="10">
        <v>56</v>
      </c>
      <c r="H10" s="10" t="s">
        <v>15</v>
      </c>
      <c r="I10" s="10">
        <v>1.5</v>
      </c>
      <c r="J10" s="10" t="s">
        <v>38</v>
      </c>
    </row>
    <row r="11" spans="1:11" s="3" customFormat="1" ht="75">
      <c r="A11" s="5" t="s">
        <v>39</v>
      </c>
      <c r="B11" s="5" t="s">
        <v>40</v>
      </c>
      <c r="C11" s="5" t="s">
        <v>41</v>
      </c>
      <c r="D11" s="5" t="s">
        <v>42</v>
      </c>
      <c r="E11" s="6" t="s">
        <v>20</v>
      </c>
      <c r="F11" s="6" t="s">
        <v>43</v>
      </c>
      <c r="G11" s="3">
        <v>33</v>
      </c>
      <c r="H11" s="3" t="s">
        <v>15</v>
      </c>
      <c r="I11" s="3">
        <v>3.1</v>
      </c>
      <c r="J11" s="3" t="s">
        <v>44</v>
      </c>
      <c r="K11" s="3" t="s">
        <v>304</v>
      </c>
    </row>
    <row r="12" spans="1:11" s="3" customFormat="1" ht="45">
      <c r="A12" s="5" t="s">
        <v>45</v>
      </c>
      <c r="B12" s="5" t="s">
        <v>10</v>
      </c>
      <c r="C12" s="5" t="s">
        <v>46</v>
      </c>
      <c r="D12" s="5" t="s">
        <v>47</v>
      </c>
      <c r="E12" s="6" t="s">
        <v>20</v>
      </c>
      <c r="F12" s="6" t="s">
        <v>48</v>
      </c>
      <c r="G12" s="3">
        <v>21</v>
      </c>
      <c r="H12" s="3" t="s">
        <v>49</v>
      </c>
      <c r="I12" s="3">
        <v>1.3</v>
      </c>
      <c r="J12" s="3" t="s">
        <v>327</v>
      </c>
      <c r="K12" s="3" t="s">
        <v>306</v>
      </c>
    </row>
    <row r="13" spans="1:11" s="10" customFormat="1" ht="45">
      <c r="A13" s="7" t="s">
        <v>50</v>
      </c>
      <c r="B13" s="7" t="s">
        <v>40</v>
      </c>
      <c r="C13" s="7" t="s">
        <v>41</v>
      </c>
      <c r="D13" s="7" t="s">
        <v>51</v>
      </c>
      <c r="E13" s="8"/>
      <c r="F13" s="9"/>
      <c r="G13" s="10">
        <v>46</v>
      </c>
      <c r="H13" s="10" t="s">
        <v>49</v>
      </c>
      <c r="I13" s="10">
        <v>1.8</v>
      </c>
      <c r="J13" s="10" t="s">
        <v>52</v>
      </c>
    </row>
    <row r="14" spans="1:11" s="3" customFormat="1" ht="45">
      <c r="A14" s="5" t="s">
        <v>53</v>
      </c>
      <c r="B14" s="5" t="s">
        <v>10</v>
      </c>
      <c r="C14" s="5" t="s">
        <v>46</v>
      </c>
      <c r="D14" s="5" t="s">
        <v>54</v>
      </c>
      <c r="E14" s="6" t="s">
        <v>20</v>
      </c>
      <c r="F14" s="6" t="s">
        <v>55</v>
      </c>
      <c r="G14" s="3">
        <v>48</v>
      </c>
      <c r="H14" s="3" t="s">
        <v>49</v>
      </c>
      <c r="I14" s="3">
        <v>0.9</v>
      </c>
      <c r="J14" s="3" t="s">
        <v>327</v>
      </c>
      <c r="K14" s="3" t="s">
        <v>304</v>
      </c>
    </row>
    <row r="15" spans="1:11" s="10" customFormat="1" ht="45">
      <c r="A15" s="7" t="s">
        <v>56</v>
      </c>
      <c r="B15" s="7" t="s">
        <v>40</v>
      </c>
      <c r="C15" s="7" t="s">
        <v>41</v>
      </c>
      <c r="D15" s="7" t="s">
        <v>57</v>
      </c>
      <c r="E15" s="8"/>
      <c r="F15" s="9"/>
      <c r="G15" s="10">
        <v>40</v>
      </c>
      <c r="H15" s="10" t="s">
        <v>49</v>
      </c>
      <c r="I15" s="10">
        <v>3.5</v>
      </c>
      <c r="J15" s="10" t="s">
        <v>58</v>
      </c>
    </row>
    <row r="16" spans="1:11" s="3" customFormat="1" ht="60">
      <c r="A16" s="5" t="s">
        <v>59</v>
      </c>
      <c r="B16" s="5" t="s">
        <v>40</v>
      </c>
      <c r="C16" s="5" t="s">
        <v>41</v>
      </c>
      <c r="D16" s="5" t="s">
        <v>60</v>
      </c>
      <c r="E16" s="6" t="s">
        <v>20</v>
      </c>
      <c r="F16" s="6" t="s">
        <v>25</v>
      </c>
      <c r="G16" s="3">
        <v>67</v>
      </c>
      <c r="H16" s="3" t="s">
        <v>49</v>
      </c>
      <c r="I16" s="3">
        <v>1.9</v>
      </c>
      <c r="J16" s="3" t="s">
        <v>325</v>
      </c>
      <c r="K16" s="3" t="s">
        <v>306</v>
      </c>
    </row>
    <row r="17" spans="1:11" s="10" customFormat="1" ht="45">
      <c r="A17" s="7" t="s">
        <v>61</v>
      </c>
      <c r="B17" s="7" t="s">
        <v>62</v>
      </c>
      <c r="C17" s="7" t="s">
        <v>30</v>
      </c>
      <c r="D17" s="7" t="s">
        <v>63</v>
      </c>
      <c r="E17" s="8"/>
      <c r="F17" s="9"/>
      <c r="G17" s="10">
        <v>56</v>
      </c>
      <c r="H17" s="10" t="s">
        <v>15</v>
      </c>
      <c r="I17" s="10">
        <v>1.6</v>
      </c>
      <c r="J17" s="10" t="s">
        <v>64</v>
      </c>
    </row>
    <row r="18" spans="1:11" s="3" customFormat="1" ht="60">
      <c r="A18" s="5" t="s">
        <v>65</v>
      </c>
      <c r="B18" s="5" t="s">
        <v>40</v>
      </c>
      <c r="C18" s="5" t="s">
        <v>30</v>
      </c>
      <c r="D18" s="5" t="s">
        <v>66</v>
      </c>
      <c r="E18" s="6" t="s">
        <v>20</v>
      </c>
      <c r="F18" s="6" t="s">
        <v>25</v>
      </c>
      <c r="G18" s="3">
        <v>68</v>
      </c>
      <c r="H18" s="3" t="s">
        <v>15</v>
      </c>
      <c r="I18" s="3">
        <v>1.5</v>
      </c>
      <c r="J18" s="3" t="s">
        <v>325</v>
      </c>
      <c r="K18" s="3" t="s">
        <v>306</v>
      </c>
    </row>
    <row r="19" spans="1:11" s="3" customFormat="1" ht="45">
      <c r="A19" s="5" t="s">
        <v>67</v>
      </c>
      <c r="B19" s="5" t="s">
        <v>17</v>
      </c>
      <c r="C19" s="5" t="s">
        <v>36</v>
      </c>
      <c r="D19" s="5" t="s">
        <v>68</v>
      </c>
      <c r="E19" s="6" t="s">
        <v>20</v>
      </c>
      <c r="F19" s="6" t="s">
        <v>21</v>
      </c>
      <c r="G19" s="3">
        <v>77</v>
      </c>
      <c r="H19" s="3" t="s">
        <v>49</v>
      </c>
      <c r="I19" s="3">
        <v>4</v>
      </c>
      <c r="J19" s="3" t="s">
        <v>323</v>
      </c>
      <c r="K19" s="3" t="s">
        <v>305</v>
      </c>
    </row>
    <row r="20" spans="1:11" s="3" customFormat="1" ht="60">
      <c r="A20" s="5" t="s">
        <v>69</v>
      </c>
      <c r="B20" s="5" t="s">
        <v>10</v>
      </c>
      <c r="C20" s="5" t="s">
        <v>36</v>
      </c>
      <c r="D20" s="5" t="s">
        <v>70</v>
      </c>
      <c r="E20" s="6" t="s">
        <v>20</v>
      </c>
      <c r="F20" s="6" t="s">
        <v>25</v>
      </c>
      <c r="G20" s="3">
        <v>47</v>
      </c>
      <c r="H20" s="3" t="s">
        <v>49</v>
      </c>
      <c r="I20" s="3">
        <v>1</v>
      </c>
      <c r="J20" s="3" t="s">
        <v>325</v>
      </c>
      <c r="K20" s="3" t="s">
        <v>306</v>
      </c>
    </row>
    <row r="21" spans="1:11" s="3" customFormat="1" ht="45">
      <c r="A21" s="5" t="s">
        <v>71</v>
      </c>
      <c r="B21" s="5" t="s">
        <v>10</v>
      </c>
      <c r="C21" s="5" t="s">
        <v>72</v>
      </c>
      <c r="D21" s="5" t="s">
        <v>73</v>
      </c>
      <c r="E21" s="6" t="s">
        <v>20</v>
      </c>
      <c r="F21" s="6" t="s">
        <v>74</v>
      </c>
      <c r="G21" s="3">
        <v>38</v>
      </c>
      <c r="H21" s="3" t="s">
        <v>15</v>
      </c>
      <c r="I21" s="3">
        <v>1.8</v>
      </c>
      <c r="J21" s="3" t="s">
        <v>327</v>
      </c>
      <c r="K21" s="3" t="s">
        <v>304</v>
      </c>
    </row>
    <row r="22" spans="1:11" s="3" customFormat="1" ht="60">
      <c r="A22" s="5" t="s">
        <v>75</v>
      </c>
      <c r="B22" s="5" t="s">
        <v>10</v>
      </c>
      <c r="C22" s="5" t="s">
        <v>36</v>
      </c>
      <c r="D22" s="5" t="s">
        <v>76</v>
      </c>
      <c r="E22" s="6" t="s">
        <v>20</v>
      </c>
      <c r="F22" s="6" t="s">
        <v>25</v>
      </c>
      <c r="G22" s="3">
        <v>33</v>
      </c>
      <c r="H22" s="3" t="s">
        <v>15</v>
      </c>
      <c r="I22" s="3">
        <v>1.1000000000000001</v>
      </c>
      <c r="J22" s="3" t="s">
        <v>325</v>
      </c>
      <c r="K22" s="3" t="s">
        <v>306</v>
      </c>
    </row>
    <row r="23" spans="1:11" s="3" customFormat="1" ht="45">
      <c r="A23" s="5" t="s">
        <v>77</v>
      </c>
      <c r="B23" s="5" t="s">
        <v>17</v>
      </c>
      <c r="C23" s="5" t="s">
        <v>36</v>
      </c>
      <c r="D23" s="5" t="s">
        <v>78</v>
      </c>
      <c r="E23" s="6" t="s">
        <v>20</v>
      </c>
      <c r="F23" s="6" t="s">
        <v>21</v>
      </c>
      <c r="G23" s="3">
        <v>39</v>
      </c>
      <c r="H23" s="3" t="s">
        <v>15</v>
      </c>
      <c r="I23" s="3">
        <v>1.8</v>
      </c>
      <c r="J23" s="3" t="s">
        <v>328</v>
      </c>
      <c r="K23" s="3" t="s">
        <v>306</v>
      </c>
    </row>
    <row r="24" spans="1:11" s="3" customFormat="1" ht="45">
      <c r="A24" s="5" t="s">
        <v>79</v>
      </c>
      <c r="B24" s="5" t="s">
        <v>40</v>
      </c>
      <c r="C24" s="5" t="s">
        <v>18</v>
      </c>
      <c r="D24" s="5" t="s">
        <v>80</v>
      </c>
      <c r="E24" s="6" t="s">
        <v>81</v>
      </c>
      <c r="F24" s="6" t="s">
        <v>82</v>
      </c>
      <c r="G24" s="3">
        <v>34</v>
      </c>
      <c r="H24" s="3" t="s">
        <v>15</v>
      </c>
      <c r="I24" s="3">
        <v>2.5</v>
      </c>
      <c r="J24" s="3" t="s">
        <v>327</v>
      </c>
      <c r="K24" s="3" t="s">
        <v>306</v>
      </c>
    </row>
    <row r="25" spans="1:11" s="3" customFormat="1" ht="60">
      <c r="A25" s="5" t="s">
        <v>83</v>
      </c>
      <c r="B25" s="5" t="s">
        <v>84</v>
      </c>
      <c r="C25" s="5" t="s">
        <v>85</v>
      </c>
      <c r="D25" s="5" t="s">
        <v>86</v>
      </c>
      <c r="E25" s="6" t="s">
        <v>20</v>
      </c>
      <c r="F25" s="6" t="s">
        <v>21</v>
      </c>
      <c r="G25" s="3">
        <v>60</v>
      </c>
      <c r="H25" s="3" t="s">
        <v>15</v>
      </c>
      <c r="I25" s="3">
        <v>1.8</v>
      </c>
      <c r="J25" s="3" t="s">
        <v>329</v>
      </c>
      <c r="K25" s="3" t="s">
        <v>306</v>
      </c>
    </row>
    <row r="26" spans="1:11" s="10" customFormat="1" ht="45">
      <c r="A26" s="7" t="s">
        <v>87</v>
      </c>
      <c r="B26" s="7" t="s">
        <v>88</v>
      </c>
      <c r="C26" s="7" t="s">
        <v>36</v>
      </c>
      <c r="D26" s="7" t="s">
        <v>89</v>
      </c>
      <c r="E26" s="9"/>
      <c r="F26" s="9"/>
      <c r="G26" s="10">
        <v>46</v>
      </c>
      <c r="H26" s="10" t="s">
        <v>49</v>
      </c>
      <c r="I26" s="10">
        <v>2.7</v>
      </c>
      <c r="J26" s="10" t="s">
        <v>90</v>
      </c>
    </row>
    <row r="27" spans="1:11" s="3" customFormat="1" ht="60">
      <c r="A27" s="5" t="s">
        <v>91</v>
      </c>
      <c r="B27" s="5" t="s">
        <v>40</v>
      </c>
      <c r="C27" s="5" t="s">
        <v>30</v>
      </c>
      <c r="D27" s="5" t="s">
        <v>92</v>
      </c>
      <c r="E27" s="11" t="s">
        <v>20</v>
      </c>
      <c r="F27" s="6" t="s">
        <v>25</v>
      </c>
      <c r="G27" s="3">
        <v>44</v>
      </c>
      <c r="H27" s="3" t="s">
        <v>15</v>
      </c>
      <c r="I27" s="3">
        <v>1.3</v>
      </c>
      <c r="J27" s="3" t="s">
        <v>325</v>
      </c>
      <c r="K27" s="3" t="s">
        <v>306</v>
      </c>
    </row>
    <row r="28" spans="1:11" s="10" customFormat="1" ht="30">
      <c r="A28" s="7" t="s">
        <v>93</v>
      </c>
      <c r="B28" s="7" t="s">
        <v>88</v>
      </c>
      <c r="C28" s="7" t="s">
        <v>36</v>
      </c>
      <c r="D28" s="7" t="s">
        <v>94</v>
      </c>
      <c r="E28" s="9"/>
      <c r="F28" s="9"/>
      <c r="G28" s="10">
        <v>60</v>
      </c>
      <c r="H28" s="10" t="s">
        <v>15</v>
      </c>
      <c r="I28" s="10">
        <v>2.2000000000000002</v>
      </c>
      <c r="J28" s="10" t="s">
        <v>330</v>
      </c>
    </row>
    <row r="29" spans="1:11" s="3" customFormat="1" ht="60">
      <c r="A29" s="5" t="s">
        <v>95</v>
      </c>
      <c r="B29" s="5" t="s">
        <v>17</v>
      </c>
      <c r="C29" s="5" t="s">
        <v>96</v>
      </c>
      <c r="D29" s="5" t="s">
        <v>97</v>
      </c>
      <c r="E29" s="6" t="s">
        <v>20</v>
      </c>
      <c r="F29" s="6" t="s">
        <v>21</v>
      </c>
      <c r="G29" s="3">
        <v>35</v>
      </c>
      <c r="H29" s="3" t="s">
        <v>49</v>
      </c>
      <c r="I29" s="3">
        <v>2.2000000000000002</v>
      </c>
      <c r="J29" s="3" t="s">
        <v>331</v>
      </c>
      <c r="K29" s="3" t="s">
        <v>306</v>
      </c>
    </row>
    <row r="30" spans="1:11" s="3" customFormat="1" ht="60">
      <c r="A30" s="5" t="s">
        <v>98</v>
      </c>
      <c r="B30" s="5" t="s">
        <v>10</v>
      </c>
      <c r="C30" s="5" t="s">
        <v>46</v>
      </c>
      <c r="D30" s="5" t="s">
        <v>99</v>
      </c>
      <c r="E30" s="6" t="s">
        <v>100</v>
      </c>
      <c r="F30" s="6" t="s">
        <v>21</v>
      </c>
      <c r="G30" s="3">
        <v>40</v>
      </c>
      <c r="H30" s="3" t="s">
        <v>15</v>
      </c>
      <c r="I30" s="3">
        <v>0.6</v>
      </c>
      <c r="J30" s="3" t="s">
        <v>332</v>
      </c>
      <c r="K30" s="3" t="s">
        <v>306</v>
      </c>
    </row>
    <row r="31" spans="1:11" s="3" customFormat="1" ht="45">
      <c r="A31" s="5" t="s">
        <v>101</v>
      </c>
      <c r="B31" s="5" t="s">
        <v>17</v>
      </c>
      <c r="C31" s="5" t="s">
        <v>46</v>
      </c>
      <c r="D31" s="5" t="s">
        <v>102</v>
      </c>
      <c r="E31" s="6" t="s">
        <v>20</v>
      </c>
      <c r="F31" s="6" t="s">
        <v>21</v>
      </c>
      <c r="G31" s="3">
        <v>79</v>
      </c>
      <c r="H31" s="3" t="s">
        <v>15</v>
      </c>
      <c r="I31" s="3">
        <v>1</v>
      </c>
      <c r="J31" s="3" t="s">
        <v>333</v>
      </c>
      <c r="K31" s="3" t="s">
        <v>305</v>
      </c>
    </row>
    <row r="32" spans="1:11" s="3" customFormat="1" ht="60">
      <c r="A32" s="5" t="s">
        <v>103</v>
      </c>
      <c r="B32" s="5" t="s">
        <v>40</v>
      </c>
      <c r="C32" s="5" t="s">
        <v>30</v>
      </c>
      <c r="D32" s="5" t="s">
        <v>104</v>
      </c>
      <c r="E32" s="11" t="s">
        <v>20</v>
      </c>
      <c r="F32" s="6" t="s">
        <v>25</v>
      </c>
      <c r="G32" s="3">
        <v>64</v>
      </c>
      <c r="H32" s="3" t="s">
        <v>15</v>
      </c>
      <c r="I32" s="3">
        <v>1.6</v>
      </c>
      <c r="J32" s="3" t="s">
        <v>325</v>
      </c>
      <c r="K32" s="3" t="s">
        <v>306</v>
      </c>
    </row>
    <row r="33" spans="1:11" s="10" customFormat="1" ht="45">
      <c r="A33" s="7" t="s">
        <v>105</v>
      </c>
      <c r="B33" s="7" t="s">
        <v>17</v>
      </c>
      <c r="C33" s="7" t="s">
        <v>46</v>
      </c>
      <c r="D33" s="7" t="s">
        <v>106</v>
      </c>
      <c r="E33" s="9"/>
      <c r="F33" s="9"/>
      <c r="G33" s="10">
        <v>73</v>
      </c>
      <c r="H33" s="10" t="s">
        <v>15</v>
      </c>
      <c r="I33" s="10">
        <v>2</v>
      </c>
      <c r="J33" s="10" t="s">
        <v>107</v>
      </c>
    </row>
    <row r="34" spans="1:11" s="3" customFormat="1" ht="60">
      <c r="A34" s="5" t="s">
        <v>108</v>
      </c>
      <c r="B34" s="5" t="s">
        <v>17</v>
      </c>
      <c r="C34" s="5" t="s">
        <v>36</v>
      </c>
      <c r="D34" s="5" t="s">
        <v>109</v>
      </c>
      <c r="E34" s="6" t="s">
        <v>20</v>
      </c>
      <c r="F34" s="6" t="s">
        <v>21</v>
      </c>
      <c r="G34" s="3">
        <v>32</v>
      </c>
      <c r="H34" s="3" t="s">
        <v>49</v>
      </c>
      <c r="I34" s="3">
        <v>1.4</v>
      </c>
      <c r="J34" s="3" t="s">
        <v>331</v>
      </c>
      <c r="K34" s="3" t="s">
        <v>306</v>
      </c>
    </row>
    <row r="35" spans="1:11" s="10" customFormat="1" ht="45">
      <c r="A35" s="7" t="s">
        <v>110</v>
      </c>
      <c r="B35" s="7" t="s">
        <v>10</v>
      </c>
      <c r="C35" s="7" t="s">
        <v>46</v>
      </c>
      <c r="D35" s="7" t="s">
        <v>111</v>
      </c>
      <c r="E35" s="9"/>
      <c r="F35" s="9"/>
      <c r="G35" s="10">
        <v>36</v>
      </c>
      <c r="H35" s="10" t="s">
        <v>15</v>
      </c>
      <c r="I35" s="10">
        <v>3.8</v>
      </c>
      <c r="J35" s="10" t="s">
        <v>112</v>
      </c>
    </row>
    <row r="36" spans="1:11" s="3" customFormat="1" ht="60">
      <c r="A36" s="5" t="s">
        <v>113</v>
      </c>
      <c r="B36" s="5" t="s">
        <v>17</v>
      </c>
      <c r="C36" s="5" t="s">
        <v>41</v>
      </c>
      <c r="D36" s="5" t="s">
        <v>114</v>
      </c>
      <c r="E36" s="6" t="s">
        <v>100</v>
      </c>
      <c r="F36" s="6" t="s">
        <v>21</v>
      </c>
      <c r="G36" s="3">
        <v>64</v>
      </c>
      <c r="H36" s="3" t="s">
        <v>15</v>
      </c>
      <c r="I36" s="3">
        <v>2.2999999999999998</v>
      </c>
      <c r="J36" s="3" t="s">
        <v>331</v>
      </c>
      <c r="K36" s="3" t="s">
        <v>306</v>
      </c>
    </row>
    <row r="37" spans="1:11" s="3" customFormat="1" ht="53" customHeight="1">
      <c r="A37" s="5" t="s">
        <v>115</v>
      </c>
      <c r="B37" s="5" t="s">
        <v>17</v>
      </c>
      <c r="C37" s="5" t="s">
        <v>41</v>
      </c>
      <c r="D37" s="5" t="s">
        <v>116</v>
      </c>
      <c r="E37" s="6" t="s">
        <v>100</v>
      </c>
      <c r="F37" s="6" t="s">
        <v>21</v>
      </c>
      <c r="G37" s="3">
        <v>76</v>
      </c>
      <c r="H37" s="3" t="s">
        <v>49</v>
      </c>
      <c r="I37" s="3">
        <v>1.4</v>
      </c>
      <c r="J37" s="3" t="s">
        <v>323</v>
      </c>
      <c r="K37" s="3" t="s">
        <v>305</v>
      </c>
    </row>
    <row r="38" spans="1:11" s="10" customFormat="1" ht="30">
      <c r="A38" s="7" t="s">
        <v>117</v>
      </c>
      <c r="B38" s="7" t="s">
        <v>17</v>
      </c>
      <c r="C38" s="7" t="s">
        <v>41</v>
      </c>
      <c r="D38" s="7" t="s">
        <v>118</v>
      </c>
      <c r="E38" s="9"/>
      <c r="F38" s="9"/>
      <c r="G38" s="10">
        <v>66</v>
      </c>
      <c r="H38" s="10" t="s">
        <v>49</v>
      </c>
      <c r="I38" s="10">
        <v>1.5</v>
      </c>
      <c r="J38" s="10" t="s">
        <v>119</v>
      </c>
    </row>
    <row r="39" spans="1:11" s="3" customFormat="1" ht="75">
      <c r="A39" s="5" t="s">
        <v>120</v>
      </c>
      <c r="B39" s="5" t="s">
        <v>40</v>
      </c>
      <c r="C39" s="5" t="s">
        <v>41</v>
      </c>
      <c r="D39" s="5" t="s">
        <v>121</v>
      </c>
      <c r="E39" s="6" t="s">
        <v>100</v>
      </c>
      <c r="F39" s="6" t="s">
        <v>122</v>
      </c>
      <c r="G39" s="3">
        <v>48</v>
      </c>
      <c r="H39" s="3" t="s">
        <v>15</v>
      </c>
      <c r="I39" s="3">
        <v>2.2000000000000002</v>
      </c>
      <c r="J39" s="3" t="s">
        <v>334</v>
      </c>
      <c r="K39" s="3" t="s">
        <v>307</v>
      </c>
    </row>
    <row r="40" spans="1:11" s="3" customFormat="1" ht="60">
      <c r="A40" s="5" t="s">
        <v>123</v>
      </c>
      <c r="B40" s="5" t="s">
        <v>40</v>
      </c>
      <c r="C40" s="5" t="s">
        <v>18</v>
      </c>
      <c r="D40" s="5" t="s">
        <v>124</v>
      </c>
      <c r="E40" s="6" t="s">
        <v>100</v>
      </c>
      <c r="F40" s="6" t="s">
        <v>25</v>
      </c>
      <c r="G40" s="3">
        <v>70</v>
      </c>
      <c r="H40" s="3" t="s">
        <v>49</v>
      </c>
      <c r="I40" s="3">
        <v>0.7</v>
      </c>
      <c r="J40" s="3" t="s">
        <v>325</v>
      </c>
      <c r="K40" s="3" t="s">
        <v>306</v>
      </c>
    </row>
    <row r="41" spans="1:11" s="3" customFormat="1" ht="60">
      <c r="A41" s="5" t="s">
        <v>125</v>
      </c>
      <c r="B41" s="5" t="s">
        <v>40</v>
      </c>
      <c r="C41" s="5" t="s">
        <v>126</v>
      </c>
      <c r="D41" s="5" t="s">
        <v>104</v>
      </c>
      <c r="E41" s="6" t="s">
        <v>100</v>
      </c>
      <c r="F41" s="6" t="s">
        <v>25</v>
      </c>
      <c r="G41" s="3">
        <v>53</v>
      </c>
      <c r="H41" s="3" t="s">
        <v>15</v>
      </c>
      <c r="I41" s="3">
        <v>1.9</v>
      </c>
      <c r="J41" s="3" t="s">
        <v>325</v>
      </c>
      <c r="K41" s="3" t="s">
        <v>306</v>
      </c>
    </row>
    <row r="42" spans="1:11" s="10" customFormat="1" ht="45">
      <c r="A42" s="7" t="s">
        <v>127</v>
      </c>
      <c r="B42" s="7" t="s">
        <v>40</v>
      </c>
      <c r="C42" s="7" t="s">
        <v>126</v>
      </c>
      <c r="D42" s="7" t="s">
        <v>128</v>
      </c>
      <c r="E42" s="9"/>
      <c r="F42" s="9"/>
      <c r="G42" s="10">
        <v>80</v>
      </c>
      <c r="H42" s="10" t="s">
        <v>15</v>
      </c>
      <c r="I42" s="10">
        <v>1.8</v>
      </c>
      <c r="J42" s="10" t="s">
        <v>52</v>
      </c>
    </row>
    <row r="43" spans="1:11" s="3" customFormat="1" ht="60">
      <c r="A43" s="5" t="s">
        <v>129</v>
      </c>
      <c r="B43" s="5" t="s">
        <v>17</v>
      </c>
      <c r="C43" s="5" t="s">
        <v>23</v>
      </c>
      <c r="D43" s="5" t="s">
        <v>130</v>
      </c>
      <c r="E43" s="6" t="s">
        <v>100</v>
      </c>
      <c r="F43" s="6" t="s">
        <v>21</v>
      </c>
      <c r="G43" s="3">
        <v>58</v>
      </c>
      <c r="H43" s="3" t="s">
        <v>15</v>
      </c>
      <c r="I43" s="3">
        <v>2</v>
      </c>
      <c r="J43" s="3" t="s">
        <v>331</v>
      </c>
      <c r="K43" s="3" t="s">
        <v>306</v>
      </c>
    </row>
    <row r="44" spans="1:11" s="3" customFormat="1" ht="60">
      <c r="A44" s="5" t="s">
        <v>131</v>
      </c>
      <c r="B44" s="5" t="s">
        <v>17</v>
      </c>
      <c r="C44" s="5" t="s">
        <v>46</v>
      </c>
      <c r="D44" s="5" t="s">
        <v>132</v>
      </c>
      <c r="E44" s="11" t="s">
        <v>133</v>
      </c>
      <c r="F44" s="6" t="s">
        <v>74</v>
      </c>
      <c r="G44" s="3">
        <v>56</v>
      </c>
      <c r="H44" s="3" t="s">
        <v>15</v>
      </c>
      <c r="I44" s="3">
        <v>1</v>
      </c>
      <c r="J44" s="3" t="s">
        <v>335</v>
      </c>
      <c r="K44" s="3" t="s">
        <v>306</v>
      </c>
    </row>
    <row r="45" spans="1:11" s="3" customFormat="1" ht="60">
      <c r="A45" s="5" t="s">
        <v>134</v>
      </c>
      <c r="B45" s="5" t="s">
        <v>17</v>
      </c>
      <c r="C45" s="5" t="s">
        <v>135</v>
      </c>
      <c r="D45" s="5" t="s">
        <v>136</v>
      </c>
      <c r="E45" s="6" t="s">
        <v>100</v>
      </c>
      <c r="F45" s="6" t="s">
        <v>21</v>
      </c>
      <c r="G45" s="3">
        <v>46</v>
      </c>
      <c r="H45" s="3" t="s">
        <v>49</v>
      </c>
      <c r="I45" s="3">
        <v>1.9</v>
      </c>
      <c r="J45" s="3" t="s">
        <v>336</v>
      </c>
      <c r="K45" s="3" t="s">
        <v>306</v>
      </c>
    </row>
    <row r="46" spans="1:11" s="3" customFormat="1" ht="45">
      <c r="A46" s="5" t="s">
        <v>137</v>
      </c>
      <c r="B46" s="5" t="s">
        <v>138</v>
      </c>
      <c r="C46" s="5" t="s">
        <v>23</v>
      </c>
      <c r="D46" s="5" t="s">
        <v>139</v>
      </c>
      <c r="E46" s="6" t="s">
        <v>100</v>
      </c>
      <c r="F46" s="6" t="s">
        <v>21</v>
      </c>
      <c r="G46" s="3">
        <v>47</v>
      </c>
      <c r="H46" s="3" t="s">
        <v>15</v>
      </c>
      <c r="I46" s="3">
        <v>1</v>
      </c>
      <c r="J46" s="3" t="s">
        <v>337</v>
      </c>
      <c r="K46" s="3" t="s">
        <v>308</v>
      </c>
    </row>
    <row r="47" spans="1:11" s="3" customFormat="1" ht="60">
      <c r="A47" s="5" t="s">
        <v>140</v>
      </c>
      <c r="B47" s="5" t="s">
        <v>10</v>
      </c>
      <c r="C47" s="5" t="s">
        <v>11</v>
      </c>
      <c r="D47" s="5" t="s">
        <v>141</v>
      </c>
      <c r="E47" s="6" t="s">
        <v>100</v>
      </c>
      <c r="F47" s="6" t="s">
        <v>25</v>
      </c>
      <c r="G47" s="3">
        <v>79</v>
      </c>
      <c r="H47" s="3" t="s">
        <v>49</v>
      </c>
      <c r="I47" s="3">
        <v>2.5</v>
      </c>
      <c r="J47" s="3" t="s">
        <v>325</v>
      </c>
      <c r="K47" s="3" t="s">
        <v>306</v>
      </c>
    </row>
    <row r="48" spans="1:11" s="3" customFormat="1" ht="60">
      <c r="A48" s="5" t="s">
        <v>142</v>
      </c>
      <c r="B48" s="5" t="s">
        <v>40</v>
      </c>
      <c r="C48" s="5" t="s">
        <v>18</v>
      </c>
      <c r="D48" s="5" t="s">
        <v>143</v>
      </c>
      <c r="E48" s="6" t="s">
        <v>100</v>
      </c>
      <c r="F48" s="6" t="s">
        <v>144</v>
      </c>
      <c r="G48" s="3">
        <v>55</v>
      </c>
      <c r="H48" s="3" t="s">
        <v>15</v>
      </c>
      <c r="I48" s="3">
        <v>0.9</v>
      </c>
      <c r="J48" s="3" t="s">
        <v>325</v>
      </c>
      <c r="K48" s="3" t="s">
        <v>306</v>
      </c>
    </row>
    <row r="49" spans="1:11" s="3" customFormat="1" ht="60">
      <c r="A49" s="5" t="s">
        <v>145</v>
      </c>
      <c r="B49" s="5" t="s">
        <v>17</v>
      </c>
      <c r="C49" s="5" t="s">
        <v>146</v>
      </c>
      <c r="D49" s="5" t="s">
        <v>147</v>
      </c>
      <c r="E49" s="6" t="s">
        <v>100</v>
      </c>
      <c r="F49" s="6" t="s">
        <v>21</v>
      </c>
      <c r="G49" s="3">
        <v>32</v>
      </c>
      <c r="H49" s="3" t="s">
        <v>15</v>
      </c>
      <c r="I49" s="3">
        <v>2.5</v>
      </c>
      <c r="J49" s="3" t="s">
        <v>329</v>
      </c>
      <c r="K49" s="3" t="s">
        <v>306</v>
      </c>
    </row>
    <row r="50" spans="1:11" s="3" customFormat="1" ht="60">
      <c r="A50" s="5" t="s">
        <v>148</v>
      </c>
      <c r="B50" s="5" t="s">
        <v>17</v>
      </c>
      <c r="C50" s="5" t="s">
        <v>30</v>
      </c>
      <c r="D50" s="5" t="s">
        <v>149</v>
      </c>
      <c r="E50" s="6" t="s">
        <v>100</v>
      </c>
      <c r="F50" s="6" t="s">
        <v>122</v>
      </c>
      <c r="G50" s="3">
        <v>23</v>
      </c>
      <c r="H50" s="3" t="s">
        <v>15</v>
      </c>
      <c r="I50" s="3">
        <v>2.5</v>
      </c>
      <c r="J50" s="3" t="s">
        <v>329</v>
      </c>
      <c r="K50" s="3" t="s">
        <v>306</v>
      </c>
    </row>
    <row r="51" spans="1:11" s="3" customFormat="1" ht="60">
      <c r="A51" s="5" t="s">
        <v>150</v>
      </c>
      <c r="B51" s="5" t="s">
        <v>151</v>
      </c>
      <c r="C51" s="5" t="s">
        <v>23</v>
      </c>
      <c r="D51" s="5" t="s">
        <v>152</v>
      </c>
      <c r="E51" s="6" t="s">
        <v>100</v>
      </c>
      <c r="F51" s="6" t="s">
        <v>21</v>
      </c>
      <c r="G51" s="3">
        <v>34</v>
      </c>
      <c r="H51" s="3" t="s">
        <v>15</v>
      </c>
      <c r="I51" s="3">
        <v>1.8</v>
      </c>
      <c r="J51" s="3" t="s">
        <v>329</v>
      </c>
      <c r="K51" s="3" t="s">
        <v>306</v>
      </c>
    </row>
    <row r="52" spans="1:11" s="3" customFormat="1" ht="45">
      <c r="A52" s="5" t="s">
        <v>153</v>
      </c>
      <c r="B52" s="5" t="s">
        <v>10</v>
      </c>
      <c r="C52" s="5" t="s">
        <v>11</v>
      </c>
      <c r="D52" s="5" t="s">
        <v>154</v>
      </c>
      <c r="E52" s="6" t="s">
        <v>100</v>
      </c>
      <c r="F52" s="6" t="s">
        <v>74</v>
      </c>
      <c r="G52" s="3">
        <v>35</v>
      </c>
      <c r="H52" s="3" t="s">
        <v>15</v>
      </c>
      <c r="I52" s="3">
        <v>2.7</v>
      </c>
      <c r="J52" s="30" t="s">
        <v>327</v>
      </c>
      <c r="K52" s="3" t="s">
        <v>306</v>
      </c>
    </row>
    <row r="53" spans="1:11" s="3" customFormat="1" ht="75">
      <c r="A53" s="5" t="s">
        <v>155</v>
      </c>
      <c r="B53" s="5" t="s">
        <v>40</v>
      </c>
      <c r="C53" s="5" t="s">
        <v>18</v>
      </c>
      <c r="D53" s="5" t="s">
        <v>156</v>
      </c>
      <c r="E53" s="6" t="s">
        <v>100</v>
      </c>
      <c r="F53" s="6" t="s">
        <v>157</v>
      </c>
      <c r="G53" s="3">
        <v>39</v>
      </c>
      <c r="H53" s="3" t="s">
        <v>15</v>
      </c>
      <c r="I53" s="3">
        <v>2.2000000000000002</v>
      </c>
      <c r="J53" s="3" t="s">
        <v>44</v>
      </c>
      <c r="K53" s="3" t="s">
        <v>304</v>
      </c>
    </row>
    <row r="54" spans="1:11" s="3" customFormat="1" ht="47" customHeight="1">
      <c r="A54" s="5" t="s">
        <v>158</v>
      </c>
      <c r="B54" s="5" t="s">
        <v>17</v>
      </c>
      <c r="C54" s="5" t="s">
        <v>18</v>
      </c>
      <c r="D54" s="5" t="s">
        <v>159</v>
      </c>
      <c r="E54" s="6" t="s">
        <v>100</v>
      </c>
      <c r="F54" s="6" t="s">
        <v>122</v>
      </c>
      <c r="G54" s="3">
        <v>29</v>
      </c>
      <c r="H54" s="3" t="s">
        <v>15</v>
      </c>
      <c r="I54" s="3">
        <v>2.2999999999999998</v>
      </c>
      <c r="J54" s="3" t="s">
        <v>329</v>
      </c>
      <c r="K54" s="3" t="s">
        <v>306</v>
      </c>
    </row>
    <row r="55" spans="1:11" s="3" customFormat="1" ht="60">
      <c r="A55" s="5" t="s">
        <v>160</v>
      </c>
      <c r="B55" s="5" t="s">
        <v>40</v>
      </c>
      <c r="C55" s="5" t="s">
        <v>30</v>
      </c>
      <c r="D55" s="5" t="s">
        <v>161</v>
      </c>
      <c r="E55" s="6" t="s">
        <v>100</v>
      </c>
      <c r="F55" s="6" t="s">
        <v>162</v>
      </c>
      <c r="G55" s="3">
        <v>62</v>
      </c>
      <c r="H55" s="3" t="s">
        <v>15</v>
      </c>
      <c r="I55" s="3">
        <v>2.6</v>
      </c>
      <c r="J55" s="3" t="s">
        <v>325</v>
      </c>
      <c r="K55" s="3" t="s">
        <v>306</v>
      </c>
    </row>
    <row r="56" spans="1:11" s="3" customFormat="1" ht="60">
      <c r="A56" s="5" t="s">
        <v>163</v>
      </c>
      <c r="B56" s="5" t="s">
        <v>17</v>
      </c>
      <c r="C56" s="5" t="s">
        <v>30</v>
      </c>
      <c r="D56" s="5" t="s">
        <v>164</v>
      </c>
      <c r="E56" s="6" t="s">
        <v>133</v>
      </c>
      <c r="F56" s="6" t="s">
        <v>21</v>
      </c>
      <c r="G56" s="3">
        <v>31</v>
      </c>
      <c r="H56" s="3" t="s">
        <v>15</v>
      </c>
      <c r="I56" s="3">
        <v>3.8</v>
      </c>
      <c r="J56" s="3" t="s">
        <v>329</v>
      </c>
      <c r="K56" s="3" t="s">
        <v>306</v>
      </c>
    </row>
    <row r="57" spans="1:11" s="10" customFormat="1" ht="45">
      <c r="A57" s="7" t="s">
        <v>165</v>
      </c>
      <c r="B57" s="7" t="s">
        <v>88</v>
      </c>
      <c r="C57" s="7" t="s">
        <v>46</v>
      </c>
      <c r="D57" s="7" t="s">
        <v>166</v>
      </c>
      <c r="E57" s="9"/>
      <c r="F57" s="9"/>
      <c r="G57" s="10">
        <v>69</v>
      </c>
      <c r="H57" s="10" t="s">
        <v>49</v>
      </c>
      <c r="I57" s="10">
        <v>2</v>
      </c>
      <c r="J57" s="10" t="s">
        <v>90</v>
      </c>
    </row>
    <row r="58" spans="1:11" s="10" customFormat="1" ht="45">
      <c r="A58" s="7" t="s">
        <v>167</v>
      </c>
      <c r="B58" s="7" t="s">
        <v>168</v>
      </c>
      <c r="C58" s="7" t="s">
        <v>18</v>
      </c>
      <c r="D58" s="7" t="s">
        <v>169</v>
      </c>
      <c r="E58" s="9"/>
      <c r="F58" s="9"/>
      <c r="G58" s="10">
        <v>25</v>
      </c>
      <c r="H58" s="10" t="s">
        <v>15</v>
      </c>
      <c r="I58" s="10">
        <v>0.9</v>
      </c>
      <c r="J58" s="10" t="s">
        <v>170</v>
      </c>
    </row>
    <row r="59" spans="1:11" s="10" customFormat="1" ht="60">
      <c r="A59" s="7" t="s">
        <v>171</v>
      </c>
      <c r="B59" s="7" t="s">
        <v>172</v>
      </c>
      <c r="C59" s="7" t="s">
        <v>30</v>
      </c>
      <c r="D59" s="7" t="s">
        <v>173</v>
      </c>
      <c r="E59" s="9"/>
      <c r="F59" s="9"/>
      <c r="G59" s="10">
        <v>48</v>
      </c>
      <c r="H59" s="10" t="s">
        <v>15</v>
      </c>
      <c r="I59" s="10">
        <v>2.6</v>
      </c>
      <c r="J59" s="10" t="s">
        <v>174</v>
      </c>
    </row>
    <row r="60" spans="1:11" s="10" customFormat="1" ht="30">
      <c r="A60" s="7" t="s">
        <v>175</v>
      </c>
      <c r="B60" s="7" t="s">
        <v>62</v>
      </c>
      <c r="C60" s="7" t="s">
        <v>18</v>
      </c>
      <c r="D60" s="7" t="s">
        <v>176</v>
      </c>
      <c r="E60" s="9"/>
      <c r="F60" s="9"/>
      <c r="G60" s="10">
        <v>35</v>
      </c>
      <c r="H60" s="10" t="s">
        <v>15</v>
      </c>
      <c r="I60" s="10">
        <v>2.1</v>
      </c>
      <c r="J60" s="10" t="s">
        <v>177</v>
      </c>
    </row>
    <row r="61" spans="1:11" s="3" customFormat="1" ht="60">
      <c r="A61" s="5" t="s">
        <v>178</v>
      </c>
      <c r="B61" s="5" t="s">
        <v>17</v>
      </c>
      <c r="C61" s="5" t="s">
        <v>36</v>
      </c>
      <c r="D61" s="5" t="s">
        <v>179</v>
      </c>
      <c r="E61" s="6" t="s">
        <v>100</v>
      </c>
      <c r="F61" s="6" t="s">
        <v>21</v>
      </c>
      <c r="G61" s="3">
        <v>33</v>
      </c>
      <c r="H61" s="3" t="s">
        <v>15</v>
      </c>
      <c r="I61" s="3">
        <v>1</v>
      </c>
      <c r="J61" s="3" t="s">
        <v>329</v>
      </c>
      <c r="K61" s="3" t="s">
        <v>306</v>
      </c>
    </row>
    <row r="62" spans="1:11" s="3" customFormat="1" ht="60">
      <c r="A62" s="5" t="s">
        <v>180</v>
      </c>
      <c r="B62" s="5" t="s">
        <v>10</v>
      </c>
      <c r="C62" s="5" t="s">
        <v>46</v>
      </c>
      <c r="D62" s="5" t="s">
        <v>181</v>
      </c>
      <c r="E62" s="6" t="s">
        <v>100</v>
      </c>
      <c r="F62" s="6" t="s">
        <v>144</v>
      </c>
      <c r="G62" s="3">
        <v>47</v>
      </c>
      <c r="H62" s="3" t="s">
        <v>15</v>
      </c>
      <c r="I62" s="3">
        <v>1.8</v>
      </c>
      <c r="J62" s="3" t="s">
        <v>338</v>
      </c>
      <c r="K62" s="3" t="s">
        <v>306</v>
      </c>
    </row>
    <row r="63" spans="1:11" s="3" customFormat="1" ht="60">
      <c r="A63" s="5" t="s">
        <v>182</v>
      </c>
      <c r="B63" s="5" t="s">
        <v>40</v>
      </c>
      <c r="C63" s="5" t="s">
        <v>30</v>
      </c>
      <c r="D63" s="5" t="s">
        <v>183</v>
      </c>
      <c r="E63" s="6" t="s">
        <v>100</v>
      </c>
      <c r="F63" s="6" t="s">
        <v>144</v>
      </c>
      <c r="G63" s="3">
        <v>60</v>
      </c>
      <c r="H63" s="3" t="s">
        <v>49</v>
      </c>
      <c r="I63" s="3">
        <v>1.8</v>
      </c>
      <c r="J63" s="3" t="s">
        <v>325</v>
      </c>
      <c r="K63" s="3" t="s">
        <v>306</v>
      </c>
    </row>
    <row r="64" spans="1:11" s="10" customFormat="1" ht="60">
      <c r="A64" s="7" t="s">
        <v>184</v>
      </c>
      <c r="B64" s="7" t="s">
        <v>185</v>
      </c>
      <c r="C64" s="7" t="s">
        <v>96</v>
      </c>
      <c r="D64" s="7" t="s">
        <v>186</v>
      </c>
      <c r="E64" s="9"/>
      <c r="F64" s="9"/>
      <c r="G64" s="10">
        <v>72</v>
      </c>
      <c r="H64" s="10" t="s">
        <v>15</v>
      </c>
      <c r="I64" s="10">
        <v>0.9</v>
      </c>
      <c r="J64" s="10" t="s">
        <v>174</v>
      </c>
    </row>
    <row r="65" spans="1:11" s="3" customFormat="1" ht="60">
      <c r="A65" s="5" t="s">
        <v>187</v>
      </c>
      <c r="B65" s="5" t="s">
        <v>10</v>
      </c>
      <c r="C65" s="5" t="s">
        <v>36</v>
      </c>
      <c r="D65" s="5" t="s">
        <v>188</v>
      </c>
      <c r="E65" s="6" t="s">
        <v>189</v>
      </c>
      <c r="F65" s="6" t="s">
        <v>162</v>
      </c>
      <c r="G65" s="3">
        <v>63</v>
      </c>
      <c r="H65" s="3" t="s">
        <v>49</v>
      </c>
      <c r="I65" s="3">
        <v>1.4</v>
      </c>
      <c r="J65" s="3" t="s">
        <v>325</v>
      </c>
      <c r="K65" s="3" t="s">
        <v>306</v>
      </c>
    </row>
    <row r="66" spans="1:11" s="3" customFormat="1" ht="60">
      <c r="A66" s="5" t="s">
        <v>190</v>
      </c>
      <c r="B66" s="5" t="s">
        <v>17</v>
      </c>
      <c r="C66" s="5" t="s">
        <v>18</v>
      </c>
      <c r="D66" s="5" t="s">
        <v>191</v>
      </c>
      <c r="E66" s="6" t="s">
        <v>100</v>
      </c>
      <c r="F66" s="6" t="s">
        <v>21</v>
      </c>
      <c r="G66" s="3">
        <v>57</v>
      </c>
      <c r="H66" s="3" t="s">
        <v>15</v>
      </c>
      <c r="I66" s="3">
        <v>2</v>
      </c>
      <c r="J66" s="3" t="s">
        <v>331</v>
      </c>
      <c r="K66" s="3" t="s">
        <v>306</v>
      </c>
    </row>
    <row r="67" spans="1:11" s="3" customFormat="1" ht="60">
      <c r="A67" s="5" t="s">
        <v>192</v>
      </c>
      <c r="B67" s="5" t="s">
        <v>10</v>
      </c>
      <c r="C67" s="5" t="s">
        <v>193</v>
      </c>
      <c r="D67" s="5" t="s">
        <v>194</v>
      </c>
      <c r="E67" s="6" t="s">
        <v>100</v>
      </c>
      <c r="F67" s="6" t="s">
        <v>162</v>
      </c>
      <c r="G67" s="3">
        <v>34</v>
      </c>
      <c r="H67" s="3" t="s">
        <v>15</v>
      </c>
      <c r="I67" s="3">
        <v>1.5</v>
      </c>
      <c r="J67" s="3" t="s">
        <v>325</v>
      </c>
      <c r="K67" s="3" t="s">
        <v>306</v>
      </c>
    </row>
    <row r="68" spans="1:11" s="3" customFormat="1" ht="60">
      <c r="A68" s="5" t="s">
        <v>195</v>
      </c>
      <c r="B68" s="5" t="s">
        <v>40</v>
      </c>
      <c r="C68" s="5" t="s">
        <v>30</v>
      </c>
      <c r="D68" s="5" t="s">
        <v>196</v>
      </c>
      <c r="E68" s="6" t="s">
        <v>100</v>
      </c>
      <c r="F68" s="6" t="s">
        <v>144</v>
      </c>
      <c r="G68" s="3">
        <v>52</v>
      </c>
      <c r="H68" s="3" t="s">
        <v>49</v>
      </c>
      <c r="I68" s="3">
        <v>1.5</v>
      </c>
      <c r="J68" s="3" t="s">
        <v>325</v>
      </c>
      <c r="K68" s="3" t="s">
        <v>306</v>
      </c>
    </row>
    <row r="69" spans="1:11" s="3" customFormat="1" ht="75">
      <c r="A69" s="5" t="s">
        <v>197</v>
      </c>
      <c r="B69" s="5" t="s">
        <v>10</v>
      </c>
      <c r="C69" s="5" t="s">
        <v>46</v>
      </c>
      <c r="D69" s="5" t="s">
        <v>198</v>
      </c>
      <c r="E69" s="6" t="s">
        <v>20</v>
      </c>
      <c r="F69" s="6" t="s">
        <v>74</v>
      </c>
      <c r="G69" s="3">
        <v>56</v>
      </c>
      <c r="H69" s="3" t="s">
        <v>15</v>
      </c>
      <c r="I69" s="3">
        <v>3</v>
      </c>
      <c r="J69" s="3" t="s">
        <v>44</v>
      </c>
      <c r="K69" s="3" t="s">
        <v>304</v>
      </c>
    </row>
    <row r="70" spans="1:11" s="10" customFormat="1" ht="45">
      <c r="A70" s="7" t="s">
        <v>199</v>
      </c>
      <c r="B70" s="7" t="s">
        <v>17</v>
      </c>
      <c r="C70" s="7" t="s">
        <v>30</v>
      </c>
      <c r="D70" s="7" t="s">
        <v>200</v>
      </c>
      <c r="E70" s="9"/>
      <c r="F70" s="9"/>
      <c r="G70" s="10">
        <v>22</v>
      </c>
      <c r="H70" s="10" t="s">
        <v>15</v>
      </c>
      <c r="I70" s="10">
        <v>1.4</v>
      </c>
      <c r="J70" s="10" t="s">
        <v>201</v>
      </c>
    </row>
    <row r="71" spans="1:11" s="3" customFormat="1" ht="60">
      <c r="A71" s="5" t="s">
        <v>202</v>
      </c>
      <c r="B71" s="5" t="s">
        <v>17</v>
      </c>
      <c r="C71" s="5" t="s">
        <v>96</v>
      </c>
      <c r="D71" s="5" t="s">
        <v>203</v>
      </c>
      <c r="E71" s="6" t="s">
        <v>20</v>
      </c>
      <c r="F71" s="6" t="s">
        <v>204</v>
      </c>
      <c r="G71" s="3">
        <v>34</v>
      </c>
      <c r="H71" s="3" t="s">
        <v>15</v>
      </c>
      <c r="I71" s="3">
        <v>1.6</v>
      </c>
      <c r="J71" s="3" t="s">
        <v>329</v>
      </c>
      <c r="K71" s="3" t="s">
        <v>306</v>
      </c>
    </row>
    <row r="72" spans="1:11" s="3" customFormat="1" ht="60">
      <c r="A72" s="5" t="s">
        <v>205</v>
      </c>
      <c r="B72" s="5" t="s">
        <v>17</v>
      </c>
      <c r="C72" s="5" t="s">
        <v>206</v>
      </c>
      <c r="D72" s="5" t="s">
        <v>207</v>
      </c>
      <c r="E72" s="6" t="s">
        <v>100</v>
      </c>
      <c r="F72" s="6" t="s">
        <v>21</v>
      </c>
      <c r="G72" s="3">
        <v>50</v>
      </c>
      <c r="H72" s="3" t="s">
        <v>49</v>
      </c>
      <c r="I72" s="3">
        <v>1.4</v>
      </c>
      <c r="J72" s="3" t="s">
        <v>328</v>
      </c>
      <c r="K72" s="3" t="s">
        <v>306</v>
      </c>
    </row>
    <row r="73" spans="1:11" s="3" customFormat="1" ht="60">
      <c r="A73" s="5" t="s">
        <v>208</v>
      </c>
      <c r="B73" s="5" t="s">
        <v>10</v>
      </c>
      <c r="C73" s="5" t="s">
        <v>46</v>
      </c>
      <c r="D73" s="12" t="s">
        <v>209</v>
      </c>
      <c r="E73" s="5" t="s">
        <v>20</v>
      </c>
      <c r="F73" s="5" t="s">
        <v>25</v>
      </c>
      <c r="G73" s="3">
        <v>41</v>
      </c>
      <c r="H73" s="3" t="s">
        <v>15</v>
      </c>
      <c r="I73" s="3">
        <v>2.1</v>
      </c>
      <c r="J73" s="5" t="s">
        <v>339</v>
      </c>
      <c r="K73" s="3" t="s">
        <v>306</v>
      </c>
    </row>
    <row r="74" spans="1:11" s="3" customFormat="1" ht="60">
      <c r="A74" s="5" t="s">
        <v>210</v>
      </c>
      <c r="B74" s="5" t="s">
        <v>211</v>
      </c>
      <c r="C74" s="5" t="s">
        <v>212</v>
      </c>
      <c r="D74" s="5" t="s">
        <v>213</v>
      </c>
      <c r="E74" s="5" t="s">
        <v>20</v>
      </c>
      <c r="F74" s="5" t="s">
        <v>25</v>
      </c>
      <c r="G74" s="3">
        <v>62</v>
      </c>
      <c r="H74" s="3" t="s">
        <v>15</v>
      </c>
      <c r="I74" s="3">
        <v>0.7</v>
      </c>
      <c r="J74" s="5" t="s">
        <v>339</v>
      </c>
      <c r="K74" s="3" t="s">
        <v>306</v>
      </c>
    </row>
    <row r="75" spans="1:11" s="3" customFormat="1" ht="60">
      <c r="A75" s="5" t="s">
        <v>214</v>
      </c>
      <c r="B75" s="5" t="s">
        <v>40</v>
      </c>
      <c r="C75" s="5" t="s">
        <v>30</v>
      </c>
      <c r="D75" s="5" t="s">
        <v>215</v>
      </c>
      <c r="E75" s="5" t="s">
        <v>20</v>
      </c>
      <c r="F75" s="5" t="s">
        <v>25</v>
      </c>
      <c r="G75" s="3">
        <v>33</v>
      </c>
      <c r="H75" s="3" t="s">
        <v>15</v>
      </c>
      <c r="I75" s="3">
        <v>0.9</v>
      </c>
      <c r="J75" s="5" t="s">
        <v>339</v>
      </c>
      <c r="K75" s="3" t="s">
        <v>306</v>
      </c>
    </row>
    <row r="76" spans="1:11" s="3" customFormat="1" ht="60">
      <c r="A76" s="5" t="s">
        <v>216</v>
      </c>
      <c r="B76" s="5" t="s">
        <v>10</v>
      </c>
      <c r="C76" s="5" t="s">
        <v>11</v>
      </c>
      <c r="D76" s="5" t="s">
        <v>217</v>
      </c>
      <c r="E76" s="5" t="s">
        <v>20</v>
      </c>
      <c r="F76" s="5" t="s">
        <v>25</v>
      </c>
      <c r="G76" s="3">
        <v>58</v>
      </c>
      <c r="H76" s="3" t="s">
        <v>15</v>
      </c>
      <c r="I76" s="3">
        <v>1.9</v>
      </c>
      <c r="J76" s="5" t="s">
        <v>325</v>
      </c>
      <c r="K76" s="3" t="s">
        <v>306</v>
      </c>
    </row>
    <row r="77" spans="1:11" s="3" customFormat="1" ht="45">
      <c r="A77" s="5" t="s">
        <v>218</v>
      </c>
      <c r="B77" s="5" t="s">
        <v>40</v>
      </c>
      <c r="C77" s="5" t="s">
        <v>30</v>
      </c>
      <c r="D77" s="5" t="s">
        <v>219</v>
      </c>
      <c r="E77" s="5" t="s">
        <v>20</v>
      </c>
      <c r="F77" s="5" t="s">
        <v>43</v>
      </c>
      <c r="G77" s="3">
        <v>42</v>
      </c>
      <c r="H77" s="3" t="s">
        <v>15</v>
      </c>
      <c r="I77" s="3">
        <v>0.7</v>
      </c>
      <c r="J77" s="5" t="s">
        <v>327</v>
      </c>
      <c r="K77" s="3" t="s">
        <v>306</v>
      </c>
    </row>
    <row r="78" spans="1:11" s="3" customFormat="1" ht="60">
      <c r="A78" s="5" t="s">
        <v>220</v>
      </c>
      <c r="B78" s="5" t="s">
        <v>10</v>
      </c>
      <c r="C78" s="5" t="s">
        <v>46</v>
      </c>
      <c r="D78" s="5" t="s">
        <v>221</v>
      </c>
      <c r="E78" s="5" t="s">
        <v>20</v>
      </c>
      <c r="F78" s="5" t="s">
        <v>25</v>
      </c>
      <c r="G78" s="3">
        <v>46</v>
      </c>
      <c r="H78" s="3" t="s">
        <v>15</v>
      </c>
      <c r="I78" s="3">
        <v>2.5</v>
      </c>
      <c r="J78" s="5" t="s">
        <v>325</v>
      </c>
      <c r="K78" s="3" t="s">
        <v>306</v>
      </c>
    </row>
    <row r="79" spans="1:11" s="3" customFormat="1" ht="60">
      <c r="A79" s="5" t="s">
        <v>222</v>
      </c>
      <c r="B79" s="5" t="s">
        <v>40</v>
      </c>
      <c r="C79" s="5" t="s">
        <v>30</v>
      </c>
      <c r="D79" s="5" t="s">
        <v>223</v>
      </c>
      <c r="E79" s="6" t="s">
        <v>100</v>
      </c>
      <c r="F79" s="6" t="s">
        <v>162</v>
      </c>
      <c r="G79" s="3">
        <v>51</v>
      </c>
      <c r="H79" s="3" t="s">
        <v>15</v>
      </c>
      <c r="I79" s="3">
        <v>0.9</v>
      </c>
      <c r="J79" s="3" t="s">
        <v>340</v>
      </c>
      <c r="K79" s="3" t="s">
        <v>306</v>
      </c>
    </row>
    <row r="80" spans="1:11" s="10" customFormat="1" ht="30">
      <c r="A80" s="7" t="s">
        <v>224</v>
      </c>
      <c r="B80" s="7" t="s">
        <v>17</v>
      </c>
      <c r="C80" s="7" t="s">
        <v>36</v>
      </c>
      <c r="D80" s="7" t="s">
        <v>225</v>
      </c>
      <c r="E80" s="9"/>
      <c r="F80" s="9"/>
      <c r="G80" s="10">
        <v>24</v>
      </c>
      <c r="H80" s="10" t="s">
        <v>15</v>
      </c>
      <c r="I80" s="10">
        <v>0.6</v>
      </c>
      <c r="J80" s="10" t="s">
        <v>119</v>
      </c>
    </row>
    <row r="81" spans="1:13" s="3" customFormat="1" ht="60">
      <c r="A81" s="5" t="s">
        <v>226</v>
      </c>
      <c r="B81" s="5" t="s">
        <v>40</v>
      </c>
      <c r="C81" s="5" t="s">
        <v>30</v>
      </c>
      <c r="D81" s="5" t="s">
        <v>227</v>
      </c>
      <c r="E81" s="6" t="s">
        <v>100</v>
      </c>
      <c r="F81" s="6" t="s">
        <v>144</v>
      </c>
      <c r="G81" s="3">
        <v>46</v>
      </c>
      <c r="H81" s="3" t="s">
        <v>15</v>
      </c>
      <c r="I81" s="3">
        <v>2.5</v>
      </c>
      <c r="J81" s="3" t="s">
        <v>340</v>
      </c>
      <c r="K81" s="3" t="s">
        <v>306</v>
      </c>
    </row>
    <row r="82" spans="1:13" s="3" customFormat="1" ht="60">
      <c r="A82" s="5" t="s">
        <v>228</v>
      </c>
      <c r="B82" s="5" t="s">
        <v>17</v>
      </c>
      <c r="C82" s="5" t="s">
        <v>36</v>
      </c>
      <c r="D82" s="5" t="s">
        <v>229</v>
      </c>
      <c r="E82" s="6" t="s">
        <v>100</v>
      </c>
      <c r="F82" s="6" t="s">
        <v>21</v>
      </c>
      <c r="G82" s="3">
        <v>22</v>
      </c>
      <c r="H82" s="3" t="s">
        <v>15</v>
      </c>
      <c r="I82" s="3">
        <v>2.4</v>
      </c>
      <c r="J82" s="3" t="s">
        <v>331</v>
      </c>
      <c r="K82" s="3" t="s">
        <v>306</v>
      </c>
    </row>
    <row r="83" spans="1:13" s="3" customFormat="1" ht="45">
      <c r="A83" s="5" t="s">
        <v>230</v>
      </c>
      <c r="B83" s="5" t="s">
        <v>40</v>
      </c>
      <c r="C83" s="5" t="s">
        <v>30</v>
      </c>
      <c r="D83" s="5" t="s">
        <v>231</v>
      </c>
      <c r="E83" s="6" t="s">
        <v>100</v>
      </c>
      <c r="F83" s="6" t="s">
        <v>43</v>
      </c>
      <c r="G83" s="3">
        <v>33</v>
      </c>
      <c r="H83" s="3" t="s">
        <v>15</v>
      </c>
      <c r="I83" s="3">
        <v>1.5</v>
      </c>
      <c r="J83" s="3" t="s">
        <v>327</v>
      </c>
      <c r="K83" s="3" t="s">
        <v>306</v>
      </c>
    </row>
    <row r="84" spans="1:13" s="10" customFormat="1" ht="45">
      <c r="A84" s="7" t="s">
        <v>232</v>
      </c>
      <c r="B84" s="7" t="s">
        <v>10</v>
      </c>
      <c r="C84" s="7" t="s">
        <v>46</v>
      </c>
      <c r="D84" s="7" t="s">
        <v>233</v>
      </c>
      <c r="E84" s="9"/>
      <c r="F84" s="9"/>
      <c r="G84" s="10">
        <v>59</v>
      </c>
      <c r="H84" s="10" t="s">
        <v>15</v>
      </c>
      <c r="I84" s="10">
        <v>3.5</v>
      </c>
      <c r="J84" s="10" t="s">
        <v>58</v>
      </c>
    </row>
    <row r="85" spans="1:13" s="3" customFormat="1" ht="75">
      <c r="A85" s="5" t="s">
        <v>234</v>
      </c>
      <c r="B85" s="5" t="s">
        <v>62</v>
      </c>
      <c r="C85" s="5" t="s">
        <v>30</v>
      </c>
      <c r="D85" s="5" t="s">
        <v>235</v>
      </c>
      <c r="E85" s="6" t="s">
        <v>100</v>
      </c>
      <c r="F85" s="6" t="s">
        <v>43</v>
      </c>
      <c r="G85" s="3">
        <v>75</v>
      </c>
      <c r="H85" s="3" t="s">
        <v>49</v>
      </c>
      <c r="I85" s="3">
        <v>2.9</v>
      </c>
      <c r="J85" s="3" t="s">
        <v>341</v>
      </c>
      <c r="K85" s="3" t="s">
        <v>306</v>
      </c>
    </row>
    <row r="86" spans="1:13" s="3" customFormat="1" ht="60">
      <c r="A86" s="5" t="s">
        <v>236</v>
      </c>
      <c r="B86" s="5" t="s">
        <v>10</v>
      </c>
      <c r="C86" s="5" t="s">
        <v>36</v>
      </c>
      <c r="D86" s="5" t="s">
        <v>237</v>
      </c>
      <c r="E86" s="6" t="s">
        <v>100</v>
      </c>
      <c r="F86" s="6" t="s">
        <v>162</v>
      </c>
      <c r="G86" s="3">
        <v>39</v>
      </c>
      <c r="H86" s="3" t="s">
        <v>49</v>
      </c>
      <c r="I86" s="3">
        <v>1</v>
      </c>
      <c r="J86" s="3" t="s">
        <v>340</v>
      </c>
      <c r="K86" s="3" t="s">
        <v>306</v>
      </c>
    </row>
    <row r="87" spans="1:13" s="3" customFormat="1" ht="60">
      <c r="A87" s="5" t="s">
        <v>238</v>
      </c>
      <c r="B87" s="5" t="s">
        <v>40</v>
      </c>
      <c r="C87" s="5" t="s">
        <v>18</v>
      </c>
      <c r="D87" s="5" t="s">
        <v>239</v>
      </c>
      <c r="E87" s="6" t="s">
        <v>100</v>
      </c>
      <c r="F87" s="6" t="s">
        <v>162</v>
      </c>
      <c r="G87" s="3">
        <v>75</v>
      </c>
      <c r="H87" s="3" t="s">
        <v>49</v>
      </c>
      <c r="I87" s="3">
        <v>1.1000000000000001</v>
      </c>
      <c r="J87" s="3" t="s">
        <v>340</v>
      </c>
      <c r="K87" s="3" t="s">
        <v>306</v>
      </c>
    </row>
    <row r="88" spans="1:13" s="3" customFormat="1" ht="45">
      <c r="A88" s="5" t="s">
        <v>240</v>
      </c>
      <c r="B88" s="5" t="s">
        <v>88</v>
      </c>
      <c r="C88" s="5" t="s">
        <v>46</v>
      </c>
      <c r="D88" s="5" t="s">
        <v>241</v>
      </c>
      <c r="E88" s="6" t="s">
        <v>100</v>
      </c>
      <c r="F88" s="6" t="s">
        <v>162</v>
      </c>
      <c r="G88" s="3">
        <v>40</v>
      </c>
      <c r="H88" s="3" t="s">
        <v>15</v>
      </c>
      <c r="I88" s="3">
        <v>2</v>
      </c>
      <c r="J88" s="3" t="s">
        <v>342</v>
      </c>
      <c r="K88" s="3" t="s">
        <v>306</v>
      </c>
    </row>
    <row r="89" spans="1:13" ht="45">
      <c r="A89" s="5" t="s">
        <v>242</v>
      </c>
      <c r="B89" s="5" t="s">
        <v>40</v>
      </c>
      <c r="C89" s="5" t="s">
        <v>30</v>
      </c>
      <c r="D89" s="5" t="s">
        <v>243</v>
      </c>
      <c r="E89" s="11" t="s">
        <v>133</v>
      </c>
      <c r="F89" s="6" t="s">
        <v>244</v>
      </c>
      <c r="G89" s="13">
        <v>55</v>
      </c>
      <c r="H89" s="14" t="s">
        <v>15</v>
      </c>
      <c r="I89" s="15">
        <v>2</v>
      </c>
      <c r="J89" s="3" t="s">
        <v>327</v>
      </c>
      <c r="K89" s="3" t="s">
        <v>306</v>
      </c>
      <c r="M89" s="17"/>
    </row>
    <row r="90" spans="1:13" ht="60">
      <c r="A90" s="5" t="s">
        <v>245</v>
      </c>
      <c r="B90" s="5" t="s">
        <v>17</v>
      </c>
      <c r="C90" s="5" t="s">
        <v>18</v>
      </c>
      <c r="D90" s="5" t="s">
        <v>246</v>
      </c>
      <c r="E90" s="6" t="s">
        <v>100</v>
      </c>
      <c r="F90" s="6" t="s">
        <v>21</v>
      </c>
      <c r="G90" s="18">
        <v>45</v>
      </c>
      <c r="H90" s="18" t="s">
        <v>15</v>
      </c>
      <c r="I90" s="14">
        <v>1.4</v>
      </c>
      <c r="J90" s="3" t="s">
        <v>331</v>
      </c>
      <c r="K90" s="3" t="s">
        <v>306</v>
      </c>
      <c r="M90" s="17"/>
    </row>
    <row r="91" spans="1:13" ht="60">
      <c r="A91" s="5" t="s">
        <v>247</v>
      </c>
      <c r="B91" s="5" t="s">
        <v>17</v>
      </c>
      <c r="C91" s="5" t="s">
        <v>36</v>
      </c>
      <c r="D91" s="5" t="s">
        <v>248</v>
      </c>
      <c r="E91" s="6" t="s">
        <v>100</v>
      </c>
      <c r="F91" s="6" t="s">
        <v>21</v>
      </c>
      <c r="G91" s="18">
        <v>54</v>
      </c>
      <c r="H91" s="18" t="s">
        <v>15</v>
      </c>
      <c r="I91" s="14">
        <v>0.9</v>
      </c>
      <c r="J91" s="3" t="s">
        <v>343</v>
      </c>
      <c r="K91" s="3" t="s">
        <v>305</v>
      </c>
      <c r="M91" s="17"/>
    </row>
    <row r="92" spans="1:13" ht="60">
      <c r="A92" s="5" t="s">
        <v>249</v>
      </c>
      <c r="B92" s="5" t="s">
        <v>40</v>
      </c>
      <c r="C92" s="5" t="s">
        <v>30</v>
      </c>
      <c r="D92" s="5" t="s">
        <v>250</v>
      </c>
      <c r="E92" s="5" t="s">
        <v>100</v>
      </c>
      <c r="F92" s="5" t="s">
        <v>25</v>
      </c>
      <c r="G92" s="18">
        <v>35</v>
      </c>
      <c r="H92" s="18" t="s">
        <v>49</v>
      </c>
      <c r="I92" s="14">
        <v>1</v>
      </c>
      <c r="J92" s="5" t="s">
        <v>340</v>
      </c>
      <c r="K92" s="3" t="s">
        <v>306</v>
      </c>
      <c r="M92" s="17"/>
    </row>
    <row r="93" spans="1:13" ht="60">
      <c r="A93" s="10" t="s">
        <v>278</v>
      </c>
      <c r="B93" s="10" t="s">
        <v>279</v>
      </c>
      <c r="C93" s="10" t="s">
        <v>30</v>
      </c>
      <c r="D93" s="10" t="s">
        <v>280</v>
      </c>
      <c r="E93" s="10"/>
      <c r="F93" s="10"/>
      <c r="G93" s="10">
        <v>30</v>
      </c>
      <c r="H93" s="10" t="s">
        <v>15</v>
      </c>
      <c r="I93" s="10">
        <v>0.9</v>
      </c>
      <c r="J93" s="10" t="s">
        <v>281</v>
      </c>
      <c r="K93" s="10"/>
      <c r="M93" s="17" t="e">
        <f>AVERAGE(#REF!)</f>
        <v>#REF!</v>
      </c>
    </row>
    <row r="94" spans="1:13" s="3" customFormat="1" ht="26" customHeight="1">
      <c r="A94" s="22" t="s">
        <v>282</v>
      </c>
      <c r="B94" s="10" t="s">
        <v>283</v>
      </c>
      <c r="C94" s="10" t="s">
        <v>30</v>
      </c>
      <c r="D94" s="10" t="s">
        <v>284</v>
      </c>
      <c r="E94" s="10"/>
      <c r="F94" s="10"/>
      <c r="G94" s="10">
        <v>35</v>
      </c>
      <c r="H94" s="10" t="s">
        <v>15</v>
      </c>
      <c r="I94" s="10">
        <v>3.2</v>
      </c>
      <c r="J94" s="10" t="s">
        <v>285</v>
      </c>
      <c r="K94" s="10"/>
    </row>
    <row r="95" spans="1:13" s="3" customFormat="1" ht="84" customHeight="1">
      <c r="A95" s="22" t="s">
        <v>286</v>
      </c>
      <c r="B95" s="10" t="s">
        <v>283</v>
      </c>
      <c r="C95" s="10" t="s">
        <v>30</v>
      </c>
      <c r="D95" s="10" t="s">
        <v>287</v>
      </c>
      <c r="E95" s="10"/>
      <c r="F95" s="10"/>
      <c r="G95" s="10">
        <v>68</v>
      </c>
      <c r="H95" s="10" t="s">
        <v>15</v>
      </c>
      <c r="I95" s="10">
        <v>0.8</v>
      </c>
      <c r="J95" s="10" t="s">
        <v>285</v>
      </c>
      <c r="K95" s="10"/>
    </row>
    <row r="96" spans="1:13" s="3" customFormat="1" ht="36" customHeight="1">
      <c r="A96" s="22" t="s">
        <v>288</v>
      </c>
      <c r="B96" s="10" t="s">
        <v>289</v>
      </c>
      <c r="C96" s="10" t="s">
        <v>18</v>
      </c>
      <c r="D96" s="10" t="s">
        <v>290</v>
      </c>
      <c r="E96" s="10"/>
      <c r="F96" s="10"/>
      <c r="G96" s="10">
        <v>85</v>
      </c>
      <c r="H96" s="10" t="s">
        <v>291</v>
      </c>
      <c r="I96" s="10">
        <v>0.9</v>
      </c>
      <c r="J96" s="10" t="s">
        <v>281</v>
      </c>
      <c r="K96" s="10"/>
    </row>
    <row r="97" spans="1:11" s="3" customFormat="1" ht="98" customHeight="1">
      <c r="A97" s="24">
        <v>1506567</v>
      </c>
      <c r="B97" s="10" t="s">
        <v>251</v>
      </c>
      <c r="C97" s="10" t="s">
        <v>18</v>
      </c>
      <c r="D97" s="10" t="s">
        <v>292</v>
      </c>
      <c r="E97" s="10"/>
      <c r="F97" s="10"/>
      <c r="G97" s="10">
        <v>46</v>
      </c>
      <c r="H97" s="10" t="s">
        <v>49</v>
      </c>
      <c r="I97" s="10">
        <v>1.2</v>
      </c>
      <c r="J97" s="10" t="s">
        <v>281</v>
      </c>
      <c r="K97" s="10"/>
    </row>
    <row r="98" spans="1:11" s="3" customFormat="1" ht="83" customHeight="1">
      <c r="A98" s="24">
        <v>1507503</v>
      </c>
      <c r="B98" s="10" t="s">
        <v>251</v>
      </c>
      <c r="C98" s="10" t="s">
        <v>46</v>
      </c>
      <c r="D98" s="10" t="s">
        <v>293</v>
      </c>
      <c r="E98" s="10"/>
      <c r="F98" s="10"/>
      <c r="G98" s="10">
        <v>61</v>
      </c>
      <c r="H98" s="10" t="s">
        <v>15</v>
      </c>
      <c r="I98" s="10">
        <v>1.7</v>
      </c>
      <c r="J98" s="10" t="s">
        <v>281</v>
      </c>
      <c r="K98" s="10"/>
    </row>
    <row r="99" spans="1:11" s="3" customFormat="1" ht="60">
      <c r="A99" s="24">
        <v>578832</v>
      </c>
      <c r="B99" s="10" t="s">
        <v>251</v>
      </c>
      <c r="C99" s="10" t="s">
        <v>18</v>
      </c>
      <c r="D99" s="10" t="s">
        <v>294</v>
      </c>
      <c r="E99" s="10"/>
      <c r="F99" s="10"/>
      <c r="G99" s="10">
        <v>46</v>
      </c>
      <c r="H99" s="10" t="s">
        <v>15</v>
      </c>
      <c r="I99" s="10">
        <v>2.5</v>
      </c>
      <c r="J99" s="10" t="s">
        <v>295</v>
      </c>
      <c r="K99" s="10"/>
    </row>
    <row r="100" spans="1:11" s="3" customFormat="1" ht="60">
      <c r="A100" s="24">
        <v>1060164</v>
      </c>
      <c r="B100" s="10" t="s">
        <v>251</v>
      </c>
      <c r="C100" s="10" t="s">
        <v>46</v>
      </c>
      <c r="D100" s="10" t="s">
        <v>296</v>
      </c>
      <c r="E100" s="10"/>
      <c r="F100" s="10"/>
      <c r="G100" s="10">
        <v>59</v>
      </c>
      <c r="H100" s="10" t="s">
        <v>15</v>
      </c>
      <c r="I100" s="10">
        <v>3.2</v>
      </c>
      <c r="J100" s="10" t="s">
        <v>281</v>
      </c>
      <c r="K100" s="10"/>
    </row>
    <row r="101" spans="1:11" s="3" customFormat="1" ht="60">
      <c r="A101" s="24">
        <v>431178</v>
      </c>
      <c r="B101" s="10" t="s">
        <v>251</v>
      </c>
      <c r="C101" s="10" t="s">
        <v>30</v>
      </c>
      <c r="D101" s="10" t="s">
        <v>297</v>
      </c>
      <c r="E101" s="10"/>
      <c r="F101" s="10"/>
      <c r="G101" s="10">
        <v>52</v>
      </c>
      <c r="H101" s="10" t="s">
        <v>15</v>
      </c>
      <c r="I101" s="10">
        <v>1.5</v>
      </c>
      <c r="J101" s="10" t="s">
        <v>295</v>
      </c>
      <c r="K101" s="10"/>
    </row>
    <row r="102" spans="1:11" s="10" customFormat="1" ht="45">
      <c r="A102" s="25">
        <v>769078</v>
      </c>
      <c r="B102" s="3" t="s">
        <v>259</v>
      </c>
      <c r="C102" s="3" t="s">
        <v>30</v>
      </c>
      <c r="D102" s="3" t="s">
        <v>271</v>
      </c>
      <c r="E102" s="3" t="s">
        <v>298</v>
      </c>
      <c r="F102" s="3" t="s">
        <v>299</v>
      </c>
      <c r="G102" s="3">
        <v>49</v>
      </c>
      <c r="H102" s="3" t="s">
        <v>15</v>
      </c>
      <c r="I102" s="3">
        <v>1.2</v>
      </c>
      <c r="J102" s="3" t="s">
        <v>323</v>
      </c>
      <c r="K102" s="3" t="s">
        <v>305</v>
      </c>
    </row>
    <row r="103" spans="1:11" s="10" customFormat="1" ht="60">
      <c r="A103" s="24">
        <v>609655</v>
      </c>
      <c r="B103" s="10" t="s">
        <v>251</v>
      </c>
      <c r="C103" s="10" t="s">
        <v>30</v>
      </c>
      <c r="D103" s="10" t="s">
        <v>300</v>
      </c>
      <c r="G103" s="10">
        <v>53</v>
      </c>
      <c r="H103" s="10" t="s">
        <v>15</v>
      </c>
      <c r="I103" s="10">
        <v>1.2</v>
      </c>
      <c r="J103" s="10" t="s">
        <v>281</v>
      </c>
    </row>
    <row r="104" spans="1:11" s="10" customFormat="1" ht="60">
      <c r="A104" s="24">
        <v>145768</v>
      </c>
      <c r="B104" s="10" t="s">
        <v>251</v>
      </c>
      <c r="C104" s="10" t="s">
        <v>46</v>
      </c>
      <c r="D104" s="10" t="s">
        <v>301</v>
      </c>
      <c r="G104" s="10">
        <v>68</v>
      </c>
      <c r="H104" s="10" t="s">
        <v>15</v>
      </c>
      <c r="I104" s="10">
        <v>1.4</v>
      </c>
      <c r="J104" s="10" t="s">
        <v>281</v>
      </c>
    </row>
    <row r="105" spans="1:11" s="10" customFormat="1">
      <c r="A105"/>
      <c r="B105"/>
      <c r="C105"/>
      <c r="D105"/>
      <c r="E105"/>
      <c r="F105"/>
      <c r="G105"/>
      <c r="H105"/>
      <c r="I105"/>
      <c r="J105"/>
      <c r="K105"/>
    </row>
    <row r="106" spans="1:11" s="10" customFormat="1">
      <c r="A106"/>
      <c r="B106"/>
      <c r="C106"/>
      <c r="D106"/>
      <c r="E106"/>
      <c r="F106"/>
      <c r="G106"/>
      <c r="H106"/>
      <c r="I106"/>
      <c r="J106"/>
      <c r="K106"/>
    </row>
    <row r="107" spans="1:11" s="10" customFormat="1">
      <c r="A107" s="19" t="s">
        <v>345</v>
      </c>
      <c r="B107" s="3"/>
      <c r="C107" s="3"/>
      <c r="D107" s="3"/>
      <c r="E107" s="3"/>
      <c r="F107" s="3"/>
      <c r="G107" s="18"/>
      <c r="H107" s="18"/>
      <c r="I107" s="14"/>
      <c r="J107" s="16"/>
      <c r="K107"/>
    </row>
    <row r="108" spans="1:11" s="10" customFormat="1">
      <c r="A108" s="19"/>
      <c r="B108" s="3"/>
      <c r="C108" s="3"/>
      <c r="D108" s="3"/>
      <c r="E108" s="3"/>
      <c r="F108" s="3"/>
      <c r="G108" s="18"/>
      <c r="H108" s="18"/>
      <c r="I108" s="14"/>
      <c r="J108" s="16"/>
      <c r="K108"/>
    </row>
    <row r="109" spans="1:11" s="3" customFormat="1" ht="51">
      <c r="A109" s="3">
        <v>5</v>
      </c>
      <c r="B109" s="3" t="s">
        <v>251</v>
      </c>
      <c r="C109" s="3" t="s">
        <v>252</v>
      </c>
      <c r="D109" s="3" t="s">
        <v>253</v>
      </c>
      <c r="E109" s="3" t="s">
        <v>254</v>
      </c>
      <c r="F109" s="3" t="s">
        <v>162</v>
      </c>
      <c r="G109" s="18">
        <v>74</v>
      </c>
      <c r="H109" s="18" t="s">
        <v>15</v>
      </c>
      <c r="I109" s="14">
        <v>2.1</v>
      </c>
      <c r="J109" s="26" t="s">
        <v>58</v>
      </c>
      <c r="K109" t="s">
        <v>306</v>
      </c>
    </row>
    <row r="110" spans="1:11" s="3" customFormat="1" ht="49" customHeight="1">
      <c r="A110" s="3">
        <v>9</v>
      </c>
      <c r="B110" s="3" t="s">
        <v>255</v>
      </c>
      <c r="C110" s="3" t="s">
        <v>30</v>
      </c>
      <c r="D110" s="3" t="s">
        <v>256</v>
      </c>
      <c r="E110" s="3" t="s">
        <v>254</v>
      </c>
      <c r="F110" s="3" t="s">
        <v>21</v>
      </c>
      <c r="G110" s="18">
        <v>30</v>
      </c>
      <c r="H110" s="18" t="s">
        <v>15</v>
      </c>
      <c r="I110" s="14">
        <v>1.2</v>
      </c>
      <c r="J110" s="26" t="s">
        <v>107</v>
      </c>
      <c r="K110" t="s">
        <v>306</v>
      </c>
    </row>
    <row r="111" spans="1:11" s="3" customFormat="1" ht="45">
      <c r="A111" s="3">
        <v>10</v>
      </c>
      <c r="B111" s="3" t="s">
        <v>255</v>
      </c>
      <c r="C111" s="3" t="s">
        <v>30</v>
      </c>
      <c r="D111" s="3" t="s">
        <v>257</v>
      </c>
      <c r="E111" s="3" t="s">
        <v>254</v>
      </c>
      <c r="F111" s="3" t="s">
        <v>21</v>
      </c>
      <c r="G111" s="3">
        <v>68</v>
      </c>
      <c r="H111" s="3" t="s">
        <v>15</v>
      </c>
      <c r="I111" s="3">
        <v>1.7</v>
      </c>
      <c r="J111" s="3" t="s">
        <v>107</v>
      </c>
      <c r="K111" s="3" t="s">
        <v>306</v>
      </c>
    </row>
    <row r="112" spans="1:11" s="10" customFormat="1" ht="45">
      <c r="A112" s="3">
        <v>13</v>
      </c>
      <c r="B112" s="3" t="s">
        <v>309</v>
      </c>
      <c r="C112" s="3" t="s">
        <v>310</v>
      </c>
      <c r="D112" s="27" t="s">
        <v>311</v>
      </c>
      <c r="E112" s="3" t="s">
        <v>254</v>
      </c>
      <c r="F112" s="3" t="s">
        <v>21</v>
      </c>
      <c r="G112" s="3">
        <v>48</v>
      </c>
      <c r="H112" s="3" t="s">
        <v>15</v>
      </c>
      <c r="I112" s="3">
        <v>1.9</v>
      </c>
      <c r="J112" s="3" t="s">
        <v>323</v>
      </c>
      <c r="K112" s="3" t="s">
        <v>308</v>
      </c>
    </row>
    <row r="113" spans="1:13" s="3" customFormat="1" ht="45">
      <c r="A113" s="3">
        <v>14</v>
      </c>
      <c r="B113" s="3" t="s">
        <v>251</v>
      </c>
      <c r="C113" s="3" t="s">
        <v>46</v>
      </c>
      <c r="D113" s="3" t="s">
        <v>258</v>
      </c>
      <c r="E113" s="3" t="s">
        <v>254</v>
      </c>
      <c r="F113" s="3" t="s">
        <v>162</v>
      </c>
      <c r="G113" s="3">
        <v>19</v>
      </c>
      <c r="H113" s="3" t="s">
        <v>15</v>
      </c>
      <c r="I113" s="3">
        <v>0.7</v>
      </c>
      <c r="J113" s="3" t="s">
        <v>58</v>
      </c>
      <c r="K113" s="3" t="s">
        <v>306</v>
      </c>
    </row>
    <row r="114" spans="1:13" s="3" customFormat="1" ht="45">
      <c r="A114" s="3">
        <v>20</v>
      </c>
      <c r="B114" s="3" t="s">
        <v>259</v>
      </c>
      <c r="C114" s="3" t="s">
        <v>260</v>
      </c>
      <c r="D114" s="3" t="s">
        <v>261</v>
      </c>
      <c r="E114" s="3" t="s">
        <v>254</v>
      </c>
      <c r="F114" s="3" t="s">
        <v>21</v>
      </c>
      <c r="G114" s="20">
        <v>58</v>
      </c>
      <c r="H114" s="3" t="s">
        <v>15</v>
      </c>
      <c r="I114" s="3">
        <v>1.5</v>
      </c>
      <c r="J114" s="3" t="s">
        <v>323</v>
      </c>
      <c r="K114" s="3" t="s">
        <v>308</v>
      </c>
    </row>
    <row r="115" spans="1:13" s="10" customFormat="1" ht="63" customHeight="1">
      <c r="A115" s="3">
        <v>26</v>
      </c>
      <c r="B115" s="3" t="s">
        <v>251</v>
      </c>
      <c r="C115" s="3" t="s">
        <v>312</v>
      </c>
      <c r="D115" s="28" t="s">
        <v>313</v>
      </c>
      <c r="E115" s="3" t="s">
        <v>254</v>
      </c>
      <c r="F115" s="3" t="s">
        <v>314</v>
      </c>
      <c r="G115" s="20">
        <v>72</v>
      </c>
      <c r="H115" s="3" t="s">
        <v>15</v>
      </c>
      <c r="I115" s="3">
        <v>1.8</v>
      </c>
      <c r="J115" s="3" t="s">
        <v>58</v>
      </c>
      <c r="K115" s="3" t="s">
        <v>306</v>
      </c>
    </row>
    <row r="116" spans="1:13" s="10" customFormat="1" ht="15">
      <c r="A116" s="3">
        <v>27</v>
      </c>
      <c r="B116" s="3" t="s">
        <v>259</v>
      </c>
      <c r="C116" s="3" t="s">
        <v>30</v>
      </c>
      <c r="D116" s="3" t="s">
        <v>262</v>
      </c>
      <c r="E116" s="3" t="s">
        <v>254</v>
      </c>
      <c r="F116" s="3" t="s">
        <v>21</v>
      </c>
      <c r="G116" s="20">
        <v>29</v>
      </c>
      <c r="H116" s="3" t="s">
        <v>15</v>
      </c>
      <c r="I116" s="3">
        <v>1.5</v>
      </c>
      <c r="J116" s="3" t="s">
        <v>274</v>
      </c>
      <c r="K116" s="3" t="s">
        <v>306</v>
      </c>
    </row>
    <row r="117" spans="1:13" s="10" customFormat="1" ht="45">
      <c r="A117" s="3">
        <v>31</v>
      </c>
      <c r="B117" s="3" t="s">
        <v>259</v>
      </c>
      <c r="C117" s="3" t="s">
        <v>312</v>
      </c>
      <c r="D117" s="27" t="s">
        <v>315</v>
      </c>
      <c r="E117" s="3" t="s">
        <v>254</v>
      </c>
      <c r="F117" s="3" t="s">
        <v>21</v>
      </c>
      <c r="G117" s="20">
        <v>67</v>
      </c>
      <c r="H117" s="3" t="s">
        <v>15</v>
      </c>
      <c r="I117" s="3">
        <v>1.1000000000000001</v>
      </c>
      <c r="J117" s="3" t="s">
        <v>323</v>
      </c>
      <c r="K117" s="3" t="s">
        <v>308</v>
      </c>
    </row>
    <row r="118" spans="1:13" s="3" customFormat="1" ht="45">
      <c r="A118" s="3">
        <v>34</v>
      </c>
      <c r="B118" s="3" t="s">
        <v>259</v>
      </c>
      <c r="C118" s="3" t="s">
        <v>310</v>
      </c>
      <c r="D118" s="28" t="s">
        <v>316</v>
      </c>
      <c r="E118" s="3" t="s">
        <v>254</v>
      </c>
      <c r="F118" s="3" t="s">
        <v>21</v>
      </c>
      <c r="G118" s="20">
        <v>64</v>
      </c>
      <c r="H118" s="3" t="s">
        <v>15</v>
      </c>
      <c r="I118" s="3">
        <v>2.1</v>
      </c>
      <c r="J118" s="3" t="s">
        <v>323</v>
      </c>
      <c r="K118" s="3" t="s">
        <v>308</v>
      </c>
    </row>
    <row r="119" spans="1:13" ht="45">
      <c r="A119" s="3">
        <v>35</v>
      </c>
      <c r="B119" s="3" t="s">
        <v>259</v>
      </c>
      <c r="C119" s="3" t="s">
        <v>312</v>
      </c>
      <c r="D119" s="27" t="s">
        <v>317</v>
      </c>
      <c r="E119" s="3" t="s">
        <v>254</v>
      </c>
      <c r="F119" s="3" t="s">
        <v>21</v>
      </c>
      <c r="G119" s="20">
        <v>53</v>
      </c>
      <c r="H119" s="3" t="s">
        <v>15</v>
      </c>
      <c r="I119" s="3">
        <v>1.5</v>
      </c>
      <c r="J119" s="3" t="s">
        <v>323</v>
      </c>
      <c r="K119" s="3" t="s">
        <v>308</v>
      </c>
      <c r="M119" s="23"/>
    </row>
    <row r="120" spans="1:13" s="10" customFormat="1" ht="45">
      <c r="A120" s="3">
        <v>36</v>
      </c>
      <c r="B120" s="3" t="s">
        <v>259</v>
      </c>
      <c r="C120" s="3" t="s">
        <v>310</v>
      </c>
      <c r="D120" s="28" t="s">
        <v>318</v>
      </c>
      <c r="E120" s="3" t="s">
        <v>254</v>
      </c>
      <c r="F120" s="3" t="s">
        <v>319</v>
      </c>
      <c r="G120" s="20">
        <v>32</v>
      </c>
      <c r="H120" s="3" t="s">
        <v>15</v>
      </c>
      <c r="I120" s="3">
        <v>4</v>
      </c>
      <c r="J120" s="3" t="s">
        <v>265</v>
      </c>
      <c r="K120" s="3" t="s">
        <v>308</v>
      </c>
    </row>
    <row r="121" spans="1:13" s="10" customFormat="1" ht="45">
      <c r="A121" s="3">
        <v>38</v>
      </c>
      <c r="B121" s="3" t="s">
        <v>251</v>
      </c>
      <c r="C121" s="3" t="s">
        <v>312</v>
      </c>
      <c r="D121" s="29" t="s">
        <v>320</v>
      </c>
      <c r="E121" s="3" t="s">
        <v>254</v>
      </c>
      <c r="F121" s="3" t="s">
        <v>25</v>
      </c>
      <c r="G121" s="20">
        <v>49</v>
      </c>
      <c r="H121" s="3" t="s">
        <v>15</v>
      </c>
      <c r="I121" s="3">
        <v>0.8</v>
      </c>
      <c r="J121" s="3" t="s">
        <v>58</v>
      </c>
      <c r="K121" s="3" t="s">
        <v>306</v>
      </c>
    </row>
    <row r="122" spans="1:13" s="10" customFormat="1" ht="45">
      <c r="A122" s="3">
        <v>39</v>
      </c>
      <c r="B122" s="3" t="s">
        <v>309</v>
      </c>
      <c r="C122" s="3" t="s">
        <v>310</v>
      </c>
      <c r="D122" s="29" t="s">
        <v>321</v>
      </c>
      <c r="E122" s="3" t="s">
        <v>254</v>
      </c>
      <c r="F122" s="3" t="s">
        <v>322</v>
      </c>
      <c r="G122" s="20">
        <v>63</v>
      </c>
      <c r="H122" s="3" t="s">
        <v>15</v>
      </c>
      <c r="I122" s="3">
        <v>3.4</v>
      </c>
      <c r="J122" s="3" t="s">
        <v>323</v>
      </c>
      <c r="K122" s="3" t="s">
        <v>308</v>
      </c>
    </row>
    <row r="123" spans="1:13" s="10" customFormat="1" ht="45">
      <c r="A123" s="10" t="s">
        <v>263</v>
      </c>
      <c r="B123" s="10" t="s">
        <v>259</v>
      </c>
      <c r="C123" s="10" t="s">
        <v>18</v>
      </c>
      <c r="D123" s="10" t="s">
        <v>264</v>
      </c>
      <c r="G123" s="21">
        <v>30</v>
      </c>
      <c r="H123" s="10" t="s">
        <v>15</v>
      </c>
      <c r="I123" s="10">
        <v>3.2</v>
      </c>
      <c r="J123" s="10" t="s">
        <v>265</v>
      </c>
    </row>
    <row r="124" spans="1:13" s="10" customFormat="1" ht="45">
      <c r="A124" s="10" t="s">
        <v>266</v>
      </c>
      <c r="B124" s="10" t="s">
        <v>251</v>
      </c>
      <c r="C124" s="10" t="s">
        <v>36</v>
      </c>
      <c r="D124" s="10" t="s">
        <v>267</v>
      </c>
      <c r="G124" s="21">
        <v>61</v>
      </c>
      <c r="H124" s="10" t="s">
        <v>15</v>
      </c>
      <c r="I124" s="10">
        <v>1</v>
      </c>
      <c r="J124" s="10" t="s">
        <v>58</v>
      </c>
    </row>
    <row r="125" spans="1:13" s="3" customFormat="1" ht="45">
      <c r="A125" s="10" t="s">
        <v>268</v>
      </c>
      <c r="B125" s="10" t="s">
        <v>251</v>
      </c>
      <c r="C125" s="10" t="s">
        <v>18</v>
      </c>
      <c r="D125" s="10" t="s">
        <v>269</v>
      </c>
      <c r="E125" s="10"/>
      <c r="F125" s="10"/>
      <c r="G125" s="21">
        <v>55</v>
      </c>
      <c r="H125" s="10" t="s">
        <v>15</v>
      </c>
      <c r="I125" s="10">
        <v>0.7</v>
      </c>
      <c r="J125" s="10" t="s">
        <v>58</v>
      </c>
      <c r="K125" s="10"/>
    </row>
    <row r="126" spans="1:13" s="10" customFormat="1" ht="45">
      <c r="A126" s="10" t="s">
        <v>270</v>
      </c>
      <c r="B126" s="10" t="s">
        <v>251</v>
      </c>
      <c r="C126" s="10" t="s">
        <v>30</v>
      </c>
      <c r="D126" s="10" t="s">
        <v>271</v>
      </c>
      <c r="G126" s="21">
        <v>76</v>
      </c>
      <c r="H126" s="10" t="s">
        <v>15</v>
      </c>
      <c r="I126" s="10">
        <v>1.4</v>
      </c>
      <c r="J126" s="10" t="s">
        <v>58</v>
      </c>
    </row>
    <row r="127" spans="1:13" s="10" customFormat="1" ht="45">
      <c r="A127" s="10" t="s">
        <v>272</v>
      </c>
      <c r="B127" s="10" t="s">
        <v>273</v>
      </c>
      <c r="C127" s="10" t="s">
        <v>36</v>
      </c>
      <c r="D127" s="10" t="s">
        <v>261</v>
      </c>
      <c r="G127" s="10">
        <v>69</v>
      </c>
      <c r="H127" s="10" t="s">
        <v>15</v>
      </c>
      <c r="I127" s="10">
        <v>2</v>
      </c>
      <c r="J127" s="10" t="s">
        <v>274</v>
      </c>
    </row>
    <row r="128" spans="1:13" ht="45">
      <c r="A128" s="10" t="s">
        <v>275</v>
      </c>
      <c r="B128" s="10" t="s">
        <v>251</v>
      </c>
      <c r="C128" s="10" t="s">
        <v>18</v>
      </c>
      <c r="D128" s="10" t="s">
        <v>267</v>
      </c>
      <c r="E128" s="10"/>
      <c r="F128" s="10"/>
      <c r="G128" s="10">
        <v>74</v>
      </c>
      <c r="H128" s="10" t="s">
        <v>49</v>
      </c>
      <c r="I128" s="10">
        <v>1.1000000000000001</v>
      </c>
      <c r="J128" s="10" t="s">
        <v>58</v>
      </c>
      <c r="K128" s="10"/>
    </row>
    <row r="129" spans="1:11" ht="45">
      <c r="A129" s="10" t="s">
        <v>276</v>
      </c>
      <c r="B129" s="10" t="s">
        <v>259</v>
      </c>
      <c r="C129" s="10" t="s">
        <v>36</v>
      </c>
      <c r="D129" s="10" t="s">
        <v>277</v>
      </c>
      <c r="E129" s="10"/>
      <c r="F129" s="10"/>
      <c r="G129" s="10">
        <v>67</v>
      </c>
      <c r="H129" s="10" t="s">
        <v>15</v>
      </c>
      <c r="I129" s="10">
        <v>2.2999999999999998</v>
      </c>
      <c r="J129" s="10" t="s">
        <v>265</v>
      </c>
      <c r="K12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</dc:title>
  <dc:creator>jessica.hrhier@gmail.com</dc:creator>
  <cp:keywords/>
  <cp:lastModifiedBy>jessica.hrhier@gmail.com</cp:lastModifiedBy>
  <dcterms:created xsi:type="dcterms:W3CDTF">2019-08-24T18:57:35Z</dcterms:created>
  <dcterms:modified xsi:type="dcterms:W3CDTF">2020-02-28T23:02:59Z</dcterms:modified>
</cp:coreProperties>
</file>